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8.xml.rels" ContentType="application/vnd.openxmlformats-package.relationships+xml"/>
  <Override PartName="/xl/charts/_rels/chart5.xml.rels" ContentType="application/vnd.openxmlformats-package.relationships+xml"/>
  <Override PartName="/xl/charts/_rels/chart7.xml.rels" ContentType="application/vnd.openxmlformats-package.relationships+xml"/>
  <Override PartName="/xl/charts/_rels/chart4.xml.rels" ContentType="application/vnd.openxmlformats-package.relationships+xml"/>
  <Override PartName="/xl/charts/_rels/chart6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media/image1.png" ContentType="image/png"/>
  <Override PartName="/xl/media/image2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Override PartName="/xl/drawings/drawing6.xml" ContentType="application/vnd.openxmlformats-officedocument.drawingml.chartshapes+xml"/>
  <Override PartName="/xl/drawings/drawing7.xml" ContentType="application/vnd.openxmlformats-officedocument.drawingml.chartshapes+xml"/>
  <Override PartName="/xl/drawings/drawing8.xml" ContentType="application/vnd.openxmlformats-officedocument.drawingml.chartshapes+xml"/>
  <Override PartName="/xl/drawings/drawing9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D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3" uniqueCount="38">
  <si>
    <r>
      <rPr>
        <sz val="12"/>
        <rFont val="宋体"/>
        <family val="0"/>
        <charset val="134"/>
      </rPr>
      <t xml:space="preserve">OD</t>
    </r>
    <r>
      <rPr>
        <sz val="12"/>
        <rFont val="Noto Sans"/>
        <family val="2"/>
      </rPr>
      <t xml:space="preserve">值</t>
    </r>
  </si>
  <si>
    <t xml:space="preserve">24h</t>
  </si>
  <si>
    <t xml:space="preserve">Control</t>
  </si>
  <si>
    <t xml:space="preserve">G</t>
  </si>
  <si>
    <t xml:space="preserve">S</t>
  </si>
  <si>
    <t xml:space="preserve">FOS</t>
  </si>
  <si>
    <t xml:space="preserve">GP</t>
  </si>
  <si>
    <t xml:space="preserve">GD</t>
  </si>
  <si>
    <t xml:space="preserve">zw</t>
  </si>
  <si>
    <t xml:space="preserve">ZW</t>
  </si>
  <si>
    <t xml:space="preserve">B</t>
  </si>
  <si>
    <t xml:space="preserve">48h</t>
  </si>
  <si>
    <t xml:space="preserve">d</t>
  </si>
  <si>
    <t xml:space="preserve">a</t>
  </si>
  <si>
    <t xml:space="preserve">b</t>
  </si>
  <si>
    <t xml:space="preserve">c</t>
  </si>
  <si>
    <t xml:space="preserve">bsrsj</t>
  </si>
  <si>
    <t xml:space="preserve">副干酪乳酸菌</t>
  </si>
  <si>
    <t xml:space="preserve">GF</t>
  </si>
  <si>
    <t xml:space="preserve">干酪乳酸菌</t>
  </si>
  <si>
    <t xml:space="preserve">空</t>
  </si>
  <si>
    <t xml:space="preserve">0.92±0.020a</t>
  </si>
  <si>
    <t xml:space="preserve">0.79±0.017a</t>
  </si>
  <si>
    <t xml:space="preserve">0.01±0.003b</t>
  </si>
  <si>
    <t xml:space="preserve">0.45±0.060c</t>
  </si>
  <si>
    <t xml:space="preserve">1.21±0.010a</t>
  </si>
  <si>
    <t xml:space="preserve">1.11±0.009a</t>
  </si>
  <si>
    <t xml:space="preserve">0.02±0.008b</t>
  </si>
  <si>
    <t xml:space="preserve">0.57±0.075c</t>
  </si>
  <si>
    <t xml:space="preserve">0.83±0.004a</t>
  </si>
  <si>
    <t xml:space="preserve">0.84±0.008a</t>
  </si>
  <si>
    <t xml:space="preserve">0.07±0.024b</t>
  </si>
  <si>
    <t xml:space="preserve">0.50±0.036c</t>
  </si>
  <si>
    <t xml:space="preserve">0.89±0.012a</t>
  </si>
  <si>
    <t xml:space="preserve">0.91±0.013a</t>
  </si>
  <si>
    <t xml:space="preserve">0.03±0.120b</t>
  </si>
  <si>
    <t xml:space="preserve">0.55±0.037c</t>
  </si>
  <si>
    <t xml:space="preserve">副干酪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0_ 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8"/>
      <color rgb="FF000000"/>
      <name val="Times New Roman"/>
      <family val="1"/>
    </font>
    <font>
      <sz val="11"/>
      <color rgb="FF000000"/>
      <name val="Times New Roman"/>
      <family val="2"/>
    </font>
    <font>
      <sz val="11"/>
      <color rgb="FF000000"/>
      <name val="宋体"/>
      <family val="2"/>
    </font>
    <font>
      <sz val="11"/>
      <color rgb="FF000000"/>
      <name val="Calibri"/>
      <family val="2"/>
    </font>
    <font>
      <sz val="11"/>
      <color rgb="FF000000"/>
      <name val="Cambria"/>
      <family val="2"/>
    </font>
    <font>
      <sz val="10"/>
      <color rgb="FF000000"/>
      <name val="Calibri"/>
      <family val="2"/>
    </font>
    <font>
      <sz val="10"/>
      <color rgb="FF000000"/>
      <name val="Times New Roman"/>
      <family val="2"/>
    </font>
    <font>
      <sz val="10.5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<Relationship Id="rId11" Type="http://schemas.openxmlformats.org/officeDocument/2006/relationships/image" Target="../media/image2.png"/><Relationship Id="rId12" Type="http://schemas.openxmlformats.org/officeDocument/2006/relationships/image" Target="../media/image2.png"/><Relationship Id="rId13" Type="http://schemas.openxmlformats.org/officeDocument/2006/relationships/image" Target="../media/image2.png"/><Relationship Id="rId14" Type="http://schemas.openxmlformats.org/officeDocument/2006/relationships/image" Target="../media/image2.png"/><Relationship Id="rId15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<Relationship Id="rId11" Type="http://schemas.openxmlformats.org/officeDocument/2006/relationships/image" Target="../media/image2.png"/><Relationship Id="rId12" Type="http://schemas.openxmlformats.org/officeDocument/2006/relationships/image" Target="../media/image2.png"/><Relationship Id="rId13" Type="http://schemas.openxmlformats.org/officeDocument/2006/relationships/image" Target="../media/image2.png"/><Relationship Id="rId14" Type="http://schemas.openxmlformats.org/officeDocument/2006/relationships/image" Target="../media/image2.png"/><Relationship Id="rId15" Type="http://schemas.openxmlformats.org/officeDocument/2006/relationships/chartUserShapes" Target="../drawings/drawing3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<Relationship Id="rId11" Type="http://schemas.openxmlformats.org/officeDocument/2006/relationships/image" Target="../media/image2.png"/><Relationship Id="rId12" Type="http://schemas.openxmlformats.org/officeDocument/2006/relationships/image" Target="../media/image2.png"/><Relationship Id="rId13" Type="http://schemas.openxmlformats.org/officeDocument/2006/relationships/image" Target="../media/image2.png"/><Relationship Id="rId14" Type="http://schemas.openxmlformats.org/officeDocument/2006/relationships/image" Target="../media/image2.png"/><Relationship Id="rId15" Type="http://schemas.openxmlformats.org/officeDocument/2006/relationships/chartUserShapes" Target="../drawings/drawing4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<Relationship Id="rId11" Type="http://schemas.openxmlformats.org/officeDocument/2006/relationships/image" Target="../media/image2.png"/><Relationship Id="rId12" Type="http://schemas.openxmlformats.org/officeDocument/2006/relationships/image" Target="../media/image2.png"/><Relationship Id="rId13" Type="http://schemas.openxmlformats.org/officeDocument/2006/relationships/image" Target="../media/image2.png"/><Relationship Id="rId14" Type="http://schemas.openxmlformats.org/officeDocument/2006/relationships/image" Target="../media/image2.png"/><Relationship Id="rId15" Type="http://schemas.openxmlformats.org/officeDocument/2006/relationships/chartUserShapes" Target="../drawings/drawing5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<Relationship Id="rId11" Type="http://schemas.openxmlformats.org/officeDocument/2006/relationships/image" Target="../media/image2.png"/><Relationship Id="rId12" Type="http://schemas.openxmlformats.org/officeDocument/2006/relationships/image" Target="../media/image2.png"/><Relationship Id="rId13" Type="http://schemas.openxmlformats.org/officeDocument/2006/relationships/image" Target="../media/image2.png"/><Relationship Id="rId14" Type="http://schemas.openxmlformats.org/officeDocument/2006/relationships/image" Target="../media/image2.png"/><Relationship Id="rId15" Type="http://schemas.openxmlformats.org/officeDocument/2006/relationships/chartUserShapes" Target="../drawings/drawing6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<Relationship Id="rId11" Type="http://schemas.openxmlformats.org/officeDocument/2006/relationships/image" Target="../media/image2.png"/><Relationship Id="rId12" Type="http://schemas.openxmlformats.org/officeDocument/2006/relationships/image" Target="../media/image2.png"/><Relationship Id="rId13" Type="http://schemas.openxmlformats.org/officeDocument/2006/relationships/image" Target="../media/image2.png"/><Relationship Id="rId14" Type="http://schemas.openxmlformats.org/officeDocument/2006/relationships/image" Target="../media/image2.png"/><Relationship Id="rId15" Type="http://schemas.openxmlformats.org/officeDocument/2006/relationships/chartUserShapes" Target="../drawings/drawing7.xml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<Relationship Id="rId11" Type="http://schemas.openxmlformats.org/officeDocument/2006/relationships/image" Target="../media/image2.png"/><Relationship Id="rId12" Type="http://schemas.openxmlformats.org/officeDocument/2006/relationships/image" Target="../media/image2.png"/><Relationship Id="rId13" Type="http://schemas.openxmlformats.org/officeDocument/2006/relationships/image" Target="../media/image2.png"/><Relationship Id="rId14" Type="http://schemas.openxmlformats.org/officeDocument/2006/relationships/image" Target="../media/image2.png"/><Relationship Id="rId15" Type="http://schemas.openxmlformats.org/officeDocument/2006/relationships/chartUserShapes" Target="../drawings/drawing8.xml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<Relationship Id="rId11" Type="http://schemas.openxmlformats.org/officeDocument/2006/relationships/image" Target="../media/image2.png"/><Relationship Id="rId12" Type="http://schemas.openxmlformats.org/officeDocument/2006/relationships/image" Target="../media/image2.png"/><Relationship Id="rId13" Type="http://schemas.openxmlformats.org/officeDocument/2006/relationships/image" Target="../media/image2.png"/><Relationship Id="rId14" Type="http://schemas.openxmlformats.org/officeDocument/2006/relationships/image" Target="../media/image2.png"/><Relationship Id="rId15" Type="http://schemas.openxmlformats.org/officeDocument/2006/relationships/chartUserShapes" Target="../drawings/drawing9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54577194330005"/>
          <c:y val="0.0365707434052758"/>
          <c:w val="0.936247468752182"/>
          <c:h val="0.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24h"</c:f>
              <c:strCache>
                <c:ptCount val="1"/>
                <c:pt idx="0">
                  <c:v>24h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6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OD!$F$28:$K$28</c:f>
              <c:multiLvlStrCache>
                <c:ptCount val="1"/>
                <c:lvl>
                  <c:pt idx="0">
                    <c:v>GD</c:v>
                  </c:pt>
                </c:lvl>
                <c:lvl>
                  <c:pt idx="0">
                    <c:v>GP</c:v>
                  </c:pt>
                </c:lvl>
                <c:lvl>
                  <c:pt idx="0">
                    <c:v>FOS</c:v>
                  </c:pt>
                </c:lvl>
                <c:lvl>
                  <c:pt idx="0">
                    <c:v>S</c:v>
                  </c:pt>
                </c:lvl>
                <c:lvl>
                  <c:pt idx="0">
                    <c:v>G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OD!$F$29:$K$29</c:f>
              <c:numCache>
                <c:formatCode>General</c:formatCode>
                <c:ptCount val="6"/>
                <c:pt idx="0">
                  <c:v>0.3305</c:v>
                </c:pt>
                <c:pt idx="1">
                  <c:v>1.983</c:v>
                </c:pt>
                <c:pt idx="2">
                  <c:v>1.86</c:v>
                </c:pt>
                <c:pt idx="3">
                  <c:v>1.6565</c:v>
                </c:pt>
                <c:pt idx="4">
                  <c:v>0.4335</c:v>
                </c:pt>
                <c:pt idx="5">
                  <c:v>1.0885</c:v>
                </c:pt>
              </c:numCache>
            </c:numRef>
          </c:val>
        </c:ser>
        <c:ser>
          <c:idx val="1"/>
          <c:order val="1"/>
          <c:tx>
            <c:strRef>
              <c:f>"48h"</c:f>
              <c:strCache>
                <c:ptCount val="1"/>
                <c:pt idx="0">
                  <c:v>48h</c:v>
                </c:pt>
              </c:strCache>
            </c:strRef>
          </c:tx>
          <c:spPr>
            <a:blipFill rotWithShape="0">
              <a:blip r:embed="rId8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9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10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1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1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1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blipFill rotWithShape="0">
                <a:blip r:embed="rId1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OD!$F$28:$K$28</c:f>
              <c:multiLvlStrCache>
                <c:ptCount val="1"/>
                <c:lvl>
                  <c:pt idx="0">
                    <c:v>GD</c:v>
                  </c:pt>
                </c:lvl>
                <c:lvl>
                  <c:pt idx="0">
                    <c:v>GP</c:v>
                  </c:pt>
                </c:lvl>
                <c:lvl>
                  <c:pt idx="0">
                    <c:v>FOS</c:v>
                  </c:pt>
                </c:lvl>
                <c:lvl>
                  <c:pt idx="0">
                    <c:v>S</c:v>
                  </c:pt>
                </c:lvl>
                <c:lvl>
                  <c:pt idx="0">
                    <c:v>G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OD!$F$30:$K$30</c:f>
              <c:numCache>
                <c:formatCode>General</c:formatCode>
                <c:ptCount val="6"/>
                <c:pt idx="0">
                  <c:v>0.4005</c:v>
                </c:pt>
                <c:pt idx="1">
                  <c:v>2.0605</c:v>
                </c:pt>
                <c:pt idx="2">
                  <c:v>1.9355</c:v>
                </c:pt>
                <c:pt idx="3">
                  <c:v>1.718</c:v>
                </c:pt>
                <c:pt idx="4">
                  <c:v>0.413</c:v>
                </c:pt>
                <c:pt idx="5">
                  <c:v>1.144</c:v>
                </c:pt>
              </c:numCache>
            </c:numRef>
          </c:val>
        </c:ser>
        <c:gapWidth val="150"/>
        <c:overlap val="0"/>
        <c:axId val="3933292"/>
        <c:axId val="34037412"/>
      </c:barChart>
      <c:catAx>
        <c:axId val="39332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4037412"/>
        <c:crossesAt val="0"/>
        <c:auto val="1"/>
        <c:lblAlgn val="ctr"/>
        <c:lblOffset val="100"/>
        <c:noMultiLvlLbl val="0"/>
      </c:catAx>
      <c:valAx>
        <c:axId val="34037412"/>
        <c:scaling>
          <c:orientation val="minMax"/>
          <c:max val="2.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Growth(OD600nm)</a:t>
                </a:r>
              </a:p>
            </c:rich>
          </c:tx>
          <c:layout>
            <c:manualLayout>
              <c:xMode val="edge"/>
              <c:yMode val="edge"/>
              <c:x val="0.0175267090286991"/>
              <c:y val="-0.112949640287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93329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2443265135116"/>
          <c:y val="0.108752997601918"/>
          <c:w val="0.0911249214440332"/>
          <c:h val="0.13537170263789"/>
        </c:manualLayout>
      </c:layout>
      <c:overlay val="0"/>
      <c:spPr>
        <a:noFill/>
        <a:ln w="12600">
          <a:solidFill>
            <a:srgbClr val="000000"/>
          </a:solidFill>
          <a:round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5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4312668463612"/>
          <c:y val="0.00438077196305942"/>
          <c:w val="0.931577856106158"/>
          <c:h val="0.995619228036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24h"</c:f>
              <c:strCache>
                <c:ptCount val="1"/>
                <c:pt idx="0">
                  <c:v>24h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6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OD!$F$38:$K$38</c:f>
              <c:multiLvlStrCache>
                <c:ptCount val="1"/>
                <c:lvl>
                  <c:pt idx="0">
                    <c:v>GD</c:v>
                  </c:pt>
                </c:lvl>
                <c:lvl>
                  <c:pt idx="0">
                    <c:v>GP</c:v>
                  </c:pt>
                </c:lvl>
                <c:lvl>
                  <c:pt idx="0">
                    <c:v>FOS</c:v>
                  </c:pt>
                </c:lvl>
                <c:lvl>
                  <c:pt idx="0">
                    <c:v>S</c:v>
                  </c:pt>
                </c:lvl>
                <c:lvl>
                  <c:pt idx="0">
                    <c:v>G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OD!$F$39:$K$39</c:f>
              <c:numCache>
                <c:formatCode>General</c:formatCode>
                <c:ptCount val="6"/>
                <c:pt idx="0">
                  <c:v>0.4965</c:v>
                </c:pt>
                <c:pt idx="1">
                  <c:v>1.6205</c:v>
                </c:pt>
                <c:pt idx="2">
                  <c:v>1.8035</c:v>
                </c:pt>
                <c:pt idx="3">
                  <c:v>1.725</c:v>
                </c:pt>
                <c:pt idx="4">
                  <c:v>0.5275</c:v>
                </c:pt>
                <c:pt idx="5">
                  <c:v>0.8485</c:v>
                </c:pt>
              </c:numCache>
            </c:numRef>
          </c:val>
        </c:ser>
        <c:ser>
          <c:idx val="1"/>
          <c:order val="1"/>
          <c:tx>
            <c:strRef>
              <c:f>"48h"</c:f>
              <c:strCache>
                <c:ptCount val="1"/>
                <c:pt idx="0">
                  <c:v>48h</c:v>
                </c:pt>
              </c:strCache>
            </c:strRef>
          </c:tx>
          <c:spPr>
            <a:blipFill rotWithShape="0">
              <a:blip r:embed="rId8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9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10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1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1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1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blipFill rotWithShape="0">
                <a:blip r:embed="rId1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OD!$F$38:$K$38</c:f>
              <c:multiLvlStrCache>
                <c:ptCount val="1"/>
                <c:lvl>
                  <c:pt idx="0">
                    <c:v>GD</c:v>
                  </c:pt>
                </c:lvl>
                <c:lvl>
                  <c:pt idx="0">
                    <c:v>GP</c:v>
                  </c:pt>
                </c:lvl>
                <c:lvl>
                  <c:pt idx="0">
                    <c:v>FOS</c:v>
                  </c:pt>
                </c:lvl>
                <c:lvl>
                  <c:pt idx="0">
                    <c:v>S</c:v>
                  </c:pt>
                </c:lvl>
                <c:lvl>
                  <c:pt idx="0">
                    <c:v>G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OD!$F$40:$K$40</c:f>
              <c:numCache>
                <c:formatCode>General</c:formatCode>
                <c:ptCount val="6"/>
                <c:pt idx="0">
                  <c:v>0.4625</c:v>
                </c:pt>
                <c:pt idx="1">
                  <c:v>1.5895</c:v>
                </c:pt>
                <c:pt idx="2">
                  <c:v>1.826</c:v>
                </c:pt>
                <c:pt idx="3">
                  <c:v>1.715</c:v>
                </c:pt>
                <c:pt idx="4">
                  <c:v>0.487</c:v>
                </c:pt>
                <c:pt idx="5">
                  <c:v>1.1015</c:v>
                </c:pt>
              </c:numCache>
            </c:numRef>
          </c:val>
        </c:ser>
        <c:gapWidth val="150"/>
        <c:overlap val="0"/>
        <c:axId val="39933791"/>
        <c:axId val="94612805"/>
      </c:barChart>
      <c:catAx>
        <c:axId val="399337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4612805"/>
        <c:crossesAt val="0"/>
        <c:auto val="1"/>
        <c:lblAlgn val="ctr"/>
        <c:lblOffset val="100"/>
        <c:noMultiLvlLbl val="0"/>
      </c:catAx>
      <c:valAx>
        <c:axId val="9461280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Growth(OD600nm)</a:t>
                </a:r>
              </a:p>
            </c:rich>
          </c:tx>
          <c:layout>
            <c:manualLayout>
              <c:xMode val="edge"/>
              <c:yMode val="edge"/>
              <c:x val="0.0173474324417721"/>
              <c:y val="-0.1382903149419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9933791"/>
        <c:crossesAt val="1"/>
        <c:crossBetween val="midCat"/>
        <c:majorUnit val="0.4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4101872969797"/>
          <c:y val="0.0954297892493488"/>
          <c:w val="0.0926809040016587"/>
          <c:h val="0.125266398295051"/>
        </c:manualLayout>
      </c:layout>
      <c:overlay val="0"/>
      <c:spPr>
        <a:noFill/>
        <a:ln w="12600">
          <a:solidFill>
            <a:srgbClr val="000000"/>
          </a:solidFill>
          <a:round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5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47807904091448"/>
          <c:y val="0.0348920863309353"/>
          <c:w val="0.936502404683906"/>
          <c:h val="0.9526378896882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24h"</c:f>
              <c:strCache>
                <c:ptCount val="1"/>
                <c:pt idx="0">
                  <c:v>24h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6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OD!$T$20:$Y$20</c:f>
              <c:multiLvlStrCache>
                <c:ptCount val="1"/>
                <c:lvl>
                  <c:pt idx="0">
                    <c:v>GD</c:v>
                  </c:pt>
                </c:lvl>
                <c:lvl>
                  <c:pt idx="0">
                    <c:v>GP</c:v>
                  </c:pt>
                </c:lvl>
                <c:lvl>
                  <c:pt idx="0">
                    <c:v>FOS</c:v>
                  </c:pt>
                </c:lvl>
                <c:lvl>
                  <c:pt idx="0">
                    <c:v>S</c:v>
                  </c:pt>
                </c:lvl>
                <c:lvl>
                  <c:pt idx="0">
                    <c:v>G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OD!$T$21:$Y$21</c:f>
              <c:numCache>
                <c:formatCode>General</c:formatCode>
                <c:ptCount val="6"/>
                <c:pt idx="0">
                  <c:v>6.795</c:v>
                </c:pt>
                <c:pt idx="1">
                  <c:v>4.505</c:v>
                </c:pt>
                <c:pt idx="2">
                  <c:v>4.31</c:v>
                </c:pt>
                <c:pt idx="3">
                  <c:v>4.73</c:v>
                </c:pt>
                <c:pt idx="4">
                  <c:v>6.84</c:v>
                </c:pt>
                <c:pt idx="5">
                  <c:v>5.48</c:v>
                </c:pt>
              </c:numCache>
            </c:numRef>
          </c:val>
        </c:ser>
        <c:ser>
          <c:idx val="1"/>
          <c:order val="1"/>
          <c:tx>
            <c:strRef>
              <c:f>"48h"</c:f>
              <c:strCache>
                <c:ptCount val="1"/>
                <c:pt idx="0">
                  <c:v>48h</c:v>
                </c:pt>
              </c:strCache>
            </c:strRef>
          </c:tx>
          <c:spPr>
            <a:blipFill rotWithShape="0">
              <a:blip r:embed="rId8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9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10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1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1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1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blipFill rotWithShape="0">
                <a:blip r:embed="rId1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OD!$T$20:$Y$20</c:f>
              <c:multiLvlStrCache>
                <c:ptCount val="1"/>
                <c:lvl>
                  <c:pt idx="0">
                    <c:v>GD</c:v>
                  </c:pt>
                </c:lvl>
                <c:lvl>
                  <c:pt idx="0">
                    <c:v>GP</c:v>
                  </c:pt>
                </c:lvl>
                <c:lvl>
                  <c:pt idx="0">
                    <c:v>FOS</c:v>
                  </c:pt>
                </c:lvl>
                <c:lvl>
                  <c:pt idx="0">
                    <c:v>S</c:v>
                  </c:pt>
                </c:lvl>
                <c:lvl>
                  <c:pt idx="0">
                    <c:v>G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OD!$T$22:$Y$22</c:f>
              <c:numCache>
                <c:formatCode>General</c:formatCode>
                <c:ptCount val="6"/>
                <c:pt idx="0">
                  <c:v>6.88</c:v>
                </c:pt>
                <c:pt idx="1">
                  <c:v>4.47</c:v>
                </c:pt>
                <c:pt idx="2">
                  <c:v>4.255</c:v>
                </c:pt>
                <c:pt idx="3">
                  <c:v>4.72</c:v>
                </c:pt>
                <c:pt idx="4">
                  <c:v>6.835</c:v>
                </c:pt>
                <c:pt idx="5">
                  <c:v>5.44</c:v>
                </c:pt>
              </c:numCache>
            </c:numRef>
          </c:val>
        </c:ser>
        <c:gapWidth val="150"/>
        <c:overlap val="0"/>
        <c:axId val="25026731"/>
        <c:axId val="3262946"/>
      </c:barChart>
      <c:catAx>
        <c:axId val="250267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262946"/>
        <c:crossesAt val="0"/>
        <c:auto val="1"/>
        <c:lblAlgn val="ctr"/>
        <c:lblOffset val="100"/>
        <c:noMultiLvlLbl val="0"/>
      </c:catAx>
      <c:valAx>
        <c:axId val="3262946"/>
        <c:scaling>
          <c:orientation val="minMax"/>
          <c:max val="7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pH</a:t>
                </a:r>
              </a:p>
            </c:rich>
          </c:tx>
          <c:layout>
            <c:manualLayout>
              <c:xMode val="edge"/>
              <c:yMode val="edge"/>
              <c:x val="0.0174252456959643"/>
              <c:y val="0.3665467625899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502673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3942287586255"/>
          <c:y val="0.0649880095923262"/>
          <c:w val="0.0983480867080226"/>
          <c:h val="0.122661870503597"/>
        </c:manualLayout>
      </c:layout>
      <c:overlay val="0"/>
      <c:spPr>
        <a:noFill/>
        <a:ln w="12600">
          <a:solidFill>
            <a:srgbClr val="000000"/>
          </a:solidFill>
          <a:round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5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9965086236995"/>
          <c:y val="0.0219424460431654"/>
          <c:w val="0.917394036729279"/>
          <c:h val="0.9780575539568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24h"</c:f>
              <c:strCache>
                <c:ptCount val="1"/>
                <c:pt idx="0">
                  <c:v>24h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6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OD!$T$45:$Y$45</c:f>
              <c:multiLvlStrCache>
                <c:ptCount val="1"/>
                <c:lvl>
                  <c:pt idx="0">
                    <c:v>GD</c:v>
                  </c:pt>
                </c:lvl>
                <c:lvl>
                  <c:pt idx="0">
                    <c:v>GP</c:v>
                  </c:pt>
                </c:lvl>
                <c:lvl>
                  <c:pt idx="0">
                    <c:v>FOS</c:v>
                  </c:pt>
                </c:lvl>
                <c:lvl>
                  <c:pt idx="0">
                    <c:v>S</c:v>
                  </c:pt>
                </c:lvl>
                <c:lvl>
                  <c:pt idx="0">
                    <c:v>G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OD!$T$46:$Y$46</c:f>
              <c:numCache>
                <c:formatCode>General</c:formatCode>
                <c:ptCount val="6"/>
                <c:pt idx="0">
                  <c:v>6.95</c:v>
                </c:pt>
                <c:pt idx="1">
                  <c:v>4.685</c:v>
                </c:pt>
                <c:pt idx="2">
                  <c:v>4.68</c:v>
                </c:pt>
                <c:pt idx="3">
                  <c:v>4.99</c:v>
                </c:pt>
                <c:pt idx="4">
                  <c:v>6.92</c:v>
                </c:pt>
                <c:pt idx="5">
                  <c:v>5.83</c:v>
                </c:pt>
              </c:numCache>
            </c:numRef>
          </c:val>
        </c:ser>
        <c:ser>
          <c:idx val="1"/>
          <c:order val="1"/>
          <c:tx>
            <c:strRef>
              <c:f>"48h"</c:f>
              <c:strCache>
                <c:ptCount val="1"/>
                <c:pt idx="0">
                  <c:v>48h</c:v>
                </c:pt>
              </c:strCache>
            </c:strRef>
          </c:tx>
          <c:spPr>
            <a:blipFill rotWithShape="0">
              <a:blip r:embed="rId8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9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10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1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1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1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blipFill rotWithShape="0">
                <a:blip r:embed="rId1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OD!$T$45:$Y$45</c:f>
              <c:multiLvlStrCache>
                <c:ptCount val="1"/>
                <c:lvl>
                  <c:pt idx="0">
                    <c:v>GD</c:v>
                  </c:pt>
                </c:lvl>
                <c:lvl>
                  <c:pt idx="0">
                    <c:v>GP</c:v>
                  </c:pt>
                </c:lvl>
                <c:lvl>
                  <c:pt idx="0">
                    <c:v>FOS</c:v>
                  </c:pt>
                </c:lvl>
                <c:lvl>
                  <c:pt idx="0">
                    <c:v>S</c:v>
                  </c:pt>
                </c:lvl>
                <c:lvl>
                  <c:pt idx="0">
                    <c:v>G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OD!$T$47:$Y$47</c:f>
              <c:numCache>
                <c:formatCode>General</c:formatCode>
                <c:ptCount val="6"/>
                <c:pt idx="0">
                  <c:v>6.925</c:v>
                </c:pt>
                <c:pt idx="1">
                  <c:v>4.61</c:v>
                </c:pt>
                <c:pt idx="2">
                  <c:v>4.465</c:v>
                </c:pt>
                <c:pt idx="3">
                  <c:v>4.795</c:v>
                </c:pt>
                <c:pt idx="4">
                  <c:v>6.915</c:v>
                </c:pt>
                <c:pt idx="5">
                  <c:v>5.52</c:v>
                </c:pt>
              </c:numCache>
            </c:numRef>
          </c:val>
        </c:ser>
        <c:gapWidth val="150"/>
        <c:overlap val="0"/>
        <c:axId val="75988094"/>
        <c:axId val="44323949"/>
      </c:barChart>
      <c:catAx>
        <c:axId val="7598809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4323949"/>
        <c:crossesAt val="0"/>
        <c:auto val="1"/>
        <c:lblAlgn val="ctr"/>
        <c:lblOffset val="100"/>
        <c:noMultiLvlLbl val="0"/>
      </c:catAx>
      <c:valAx>
        <c:axId val="44323949"/>
        <c:scaling>
          <c:orientation val="minMax"/>
          <c:max val="7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pH</a:t>
                </a:r>
              </a:p>
            </c:rich>
          </c:tx>
          <c:layout>
            <c:manualLayout>
              <c:xMode val="edge"/>
              <c:yMode val="edge"/>
              <c:x val="0.0175267090286991"/>
              <c:y val="0.3314148681055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598809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26869632008938"/>
          <c:y val="0.0297362110311751"/>
          <c:w val="0.100970602611549"/>
          <c:h val="0.118465227817746"/>
        </c:manualLayout>
      </c:layout>
      <c:overlay val="0"/>
      <c:spPr>
        <a:noFill/>
        <a:ln w="12600">
          <a:solidFill>
            <a:srgbClr val="000000"/>
          </a:solidFill>
          <a:round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5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18205896703144"/>
          <c:y val="0.0231414868105515"/>
          <c:w val="0.940126855788667"/>
          <c:h val="0.9768585131894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OD!$E$95</c:f>
              <c:strCache>
                <c:ptCount val="1"/>
                <c:pt idx="0">
                  <c:v>24h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6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D!$F$94:$K$94</c:f>
              <c:strCache>
                <c:ptCount val="6"/>
                <c:pt idx="0">
                  <c:v>Control</c:v>
                </c:pt>
                <c:pt idx="1">
                  <c:v>G</c:v>
                </c:pt>
                <c:pt idx="2">
                  <c:v>S</c:v>
                </c:pt>
                <c:pt idx="3">
                  <c:v>FOS</c:v>
                </c:pt>
                <c:pt idx="4">
                  <c:v>GP</c:v>
                </c:pt>
                <c:pt idx="5">
                  <c:v>GD</c:v>
                </c:pt>
              </c:strCache>
            </c:strRef>
          </c:cat>
          <c:val>
            <c:numRef>
              <c:f>OD!$F$95:$K$95</c:f>
              <c:numCache>
                <c:formatCode>General</c:formatCode>
                <c:ptCount val="6"/>
                <c:pt idx="0">
                  <c:v>6.67</c:v>
                </c:pt>
                <c:pt idx="1">
                  <c:v>4.255</c:v>
                </c:pt>
                <c:pt idx="2">
                  <c:v>4.4</c:v>
                </c:pt>
                <c:pt idx="3">
                  <c:v>4.47</c:v>
                </c:pt>
                <c:pt idx="4">
                  <c:v>6.55</c:v>
                </c:pt>
                <c:pt idx="5">
                  <c:v>5.495</c:v>
                </c:pt>
              </c:numCache>
            </c:numRef>
          </c:val>
        </c:ser>
        <c:ser>
          <c:idx val="1"/>
          <c:order val="1"/>
          <c:tx>
            <c:strRef>
              <c:f>OD!$E$96</c:f>
              <c:strCache>
                <c:ptCount val="1"/>
                <c:pt idx="0">
                  <c:v>48h</c:v>
                </c:pt>
              </c:strCache>
            </c:strRef>
          </c:tx>
          <c:spPr>
            <a:blipFill rotWithShape="0">
              <a:blip r:embed="rId8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9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10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1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1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1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blipFill rotWithShape="0">
                <a:blip r:embed="rId1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D!$F$94:$K$94</c:f>
              <c:strCache>
                <c:ptCount val="6"/>
                <c:pt idx="0">
                  <c:v>Control</c:v>
                </c:pt>
                <c:pt idx="1">
                  <c:v>G</c:v>
                </c:pt>
                <c:pt idx="2">
                  <c:v>S</c:v>
                </c:pt>
                <c:pt idx="3">
                  <c:v>FOS</c:v>
                </c:pt>
                <c:pt idx="4">
                  <c:v>GP</c:v>
                </c:pt>
                <c:pt idx="5">
                  <c:v>GD</c:v>
                </c:pt>
              </c:strCache>
            </c:strRef>
          </c:cat>
          <c:val>
            <c:numRef>
              <c:f>OD!$F$96:$K$96</c:f>
              <c:numCache>
                <c:formatCode>General</c:formatCode>
                <c:ptCount val="6"/>
                <c:pt idx="0">
                  <c:v>6.74</c:v>
                </c:pt>
                <c:pt idx="1">
                  <c:v>4.265</c:v>
                </c:pt>
                <c:pt idx="2">
                  <c:v>4.37</c:v>
                </c:pt>
                <c:pt idx="3">
                  <c:v>4.415</c:v>
                </c:pt>
                <c:pt idx="4">
                  <c:v>6.605</c:v>
                </c:pt>
                <c:pt idx="5">
                  <c:v>5.235</c:v>
                </c:pt>
              </c:numCache>
            </c:numRef>
          </c:val>
        </c:ser>
        <c:gapWidth val="150"/>
        <c:overlap val="0"/>
        <c:axId val="34917622"/>
        <c:axId val="81117744"/>
      </c:barChart>
      <c:catAx>
        <c:axId val="3491762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1117744"/>
        <c:crossesAt val="0"/>
        <c:auto val="1"/>
        <c:lblAlgn val="ctr"/>
        <c:lblOffset val="100"/>
        <c:noMultiLvlLbl val="0"/>
      </c:catAx>
      <c:valAx>
        <c:axId val="81117744"/>
        <c:scaling>
          <c:orientation val="minMax"/>
          <c:max val="7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pH</a:t>
                </a:r>
              </a:p>
            </c:rich>
          </c:tx>
          <c:layout>
            <c:manualLayout>
              <c:xMode val="edge"/>
              <c:yMode val="edge"/>
              <c:x val="0.0174949466787482"/>
              <c:y val="0.3314148681055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491762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27573708789294"/>
          <c:y val="0.0567146282973621"/>
          <c:w val="0.0959085523105876"/>
          <c:h val="0.114268585131894"/>
        </c:manualLayout>
      </c:layout>
      <c:overlay val="0"/>
      <c:spPr>
        <a:noFill/>
        <a:ln w="12600">
          <a:solidFill>
            <a:srgbClr val="000000"/>
          </a:solidFill>
          <a:round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5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5077019585976"/>
          <c:y val="0.0287769784172662"/>
          <c:w val="0.956297483794522"/>
          <c:h val="0.9712230215827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OD!$N$95</c:f>
              <c:strCache>
                <c:ptCount val="1"/>
                <c:pt idx="0">
                  <c:v>24h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6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D!$O$94:$T$94</c:f>
              <c:strCache>
                <c:ptCount val="6"/>
                <c:pt idx="0">
                  <c:v>Control</c:v>
                </c:pt>
                <c:pt idx="1">
                  <c:v>G</c:v>
                </c:pt>
                <c:pt idx="2">
                  <c:v>S</c:v>
                </c:pt>
                <c:pt idx="3">
                  <c:v>FOS</c:v>
                </c:pt>
                <c:pt idx="4">
                  <c:v>GP</c:v>
                </c:pt>
                <c:pt idx="5">
                  <c:v>GD</c:v>
                </c:pt>
              </c:strCache>
            </c:strRef>
          </c:cat>
          <c:val>
            <c:numRef>
              <c:f>OD!$O$95:$T$95</c:f>
              <c:numCache>
                <c:formatCode>General</c:formatCode>
                <c:ptCount val="6"/>
                <c:pt idx="0">
                  <c:v>0.871</c:v>
                </c:pt>
                <c:pt idx="1">
                  <c:v>1.96</c:v>
                </c:pt>
                <c:pt idx="2">
                  <c:v>1.8355</c:v>
                </c:pt>
                <c:pt idx="3">
                  <c:v>1.8405</c:v>
                </c:pt>
                <c:pt idx="4">
                  <c:v>0.9145</c:v>
                </c:pt>
                <c:pt idx="5">
                  <c:v>1.407</c:v>
                </c:pt>
              </c:numCache>
            </c:numRef>
          </c:val>
        </c:ser>
        <c:ser>
          <c:idx val="1"/>
          <c:order val="1"/>
          <c:tx>
            <c:strRef>
              <c:f>OD!$N$96</c:f>
              <c:strCache>
                <c:ptCount val="1"/>
                <c:pt idx="0">
                  <c:v>48h</c:v>
                </c:pt>
              </c:strCache>
            </c:strRef>
          </c:tx>
          <c:spPr>
            <a:blipFill rotWithShape="0">
              <a:blip r:embed="rId8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9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10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1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1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1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blipFill rotWithShape="0">
                <a:blip r:embed="rId1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D!$O$94:$T$94</c:f>
              <c:strCache>
                <c:ptCount val="6"/>
                <c:pt idx="0">
                  <c:v>Control</c:v>
                </c:pt>
                <c:pt idx="1">
                  <c:v>G</c:v>
                </c:pt>
                <c:pt idx="2">
                  <c:v>S</c:v>
                </c:pt>
                <c:pt idx="3">
                  <c:v>FOS</c:v>
                </c:pt>
                <c:pt idx="4">
                  <c:v>GP</c:v>
                </c:pt>
                <c:pt idx="5">
                  <c:v>GD</c:v>
                </c:pt>
              </c:strCache>
            </c:strRef>
          </c:cat>
          <c:val>
            <c:numRef>
              <c:f>OD!$O$96:$T$96</c:f>
              <c:numCache>
                <c:formatCode>General</c:formatCode>
                <c:ptCount val="6"/>
                <c:pt idx="0">
                  <c:v>0.8765</c:v>
                </c:pt>
                <c:pt idx="1">
                  <c:v>2.0555</c:v>
                </c:pt>
                <c:pt idx="2">
                  <c:v>1.8835</c:v>
                </c:pt>
                <c:pt idx="3">
                  <c:v>1.9015</c:v>
                </c:pt>
                <c:pt idx="4">
                  <c:v>0.9065</c:v>
                </c:pt>
                <c:pt idx="5">
                  <c:v>1.5015</c:v>
                </c:pt>
              </c:numCache>
            </c:numRef>
          </c:val>
        </c:ser>
        <c:gapWidth val="150"/>
        <c:overlap val="0"/>
        <c:axId val="22126208"/>
        <c:axId val="44803839"/>
      </c:barChart>
      <c:catAx>
        <c:axId val="22126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4803839"/>
        <c:crossesAt val="0"/>
        <c:auto val="1"/>
        <c:lblAlgn val="ctr"/>
        <c:lblOffset val="100"/>
        <c:noMultiLvlLbl val="0"/>
      </c:catAx>
      <c:valAx>
        <c:axId val="44803839"/>
        <c:scaling>
          <c:orientation val="minMax"/>
          <c:max val="2.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Growth(OD600nm)</a:t>
                </a:r>
              </a:p>
            </c:rich>
          </c:tx>
          <c:layout>
            <c:manualLayout>
              <c:xMode val="edge"/>
              <c:yMode val="edge"/>
              <c:x val="0.0174949466787482"/>
              <c:y val="-0.1450839328537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212620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1147278176622"/>
          <c:y val="0.0326139088729017"/>
          <c:w val="0.0909597825329337"/>
          <c:h val="0.13537170263789"/>
        </c:manualLayout>
      </c:layout>
      <c:overlay val="0"/>
      <c:spPr>
        <a:noFill/>
        <a:ln w="12600">
          <a:solidFill>
            <a:srgbClr val="000000"/>
          </a:solidFill>
          <a:round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5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1746828384219"/>
          <c:y val="0.0326060896667466"/>
          <c:w val="0.934825038338213"/>
          <c:h val="0.9646367777511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OD!$E$71</c:f>
              <c:strCache>
                <c:ptCount val="1"/>
                <c:pt idx="0">
                  <c:v>24h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6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D!$F$70:$K$70</c:f>
              <c:strCache>
                <c:ptCount val="6"/>
                <c:pt idx="0">
                  <c:v>Control</c:v>
                </c:pt>
                <c:pt idx="1">
                  <c:v>G</c:v>
                </c:pt>
                <c:pt idx="2">
                  <c:v>S</c:v>
                </c:pt>
                <c:pt idx="3">
                  <c:v>FOS</c:v>
                </c:pt>
                <c:pt idx="4">
                  <c:v>GP</c:v>
                </c:pt>
                <c:pt idx="5">
                  <c:v>GD</c:v>
                </c:pt>
              </c:strCache>
            </c:strRef>
          </c:cat>
          <c:val>
            <c:numRef>
              <c:f>OD!$F$71:$K$71</c:f>
              <c:numCache>
                <c:formatCode>General</c:formatCode>
                <c:ptCount val="6"/>
                <c:pt idx="0">
                  <c:v>6.67</c:v>
                </c:pt>
                <c:pt idx="1">
                  <c:v>4.255</c:v>
                </c:pt>
                <c:pt idx="2">
                  <c:v>4.4</c:v>
                </c:pt>
                <c:pt idx="3">
                  <c:v>4.47</c:v>
                </c:pt>
                <c:pt idx="4">
                  <c:v>6.55</c:v>
                </c:pt>
                <c:pt idx="5">
                  <c:v>5.495</c:v>
                </c:pt>
              </c:numCache>
            </c:numRef>
          </c:val>
        </c:ser>
        <c:ser>
          <c:idx val="1"/>
          <c:order val="1"/>
          <c:tx>
            <c:strRef>
              <c:f>OD!$E$72</c:f>
              <c:strCache>
                <c:ptCount val="1"/>
                <c:pt idx="0">
                  <c:v>48h</c:v>
                </c:pt>
              </c:strCache>
            </c:strRef>
          </c:tx>
          <c:spPr>
            <a:blipFill rotWithShape="0">
              <a:blip r:embed="rId8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9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10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1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1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1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blipFill rotWithShape="0">
                <a:blip r:embed="rId1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D!$F$70:$K$70</c:f>
              <c:strCache>
                <c:ptCount val="6"/>
                <c:pt idx="0">
                  <c:v>Control</c:v>
                </c:pt>
                <c:pt idx="1">
                  <c:v>G</c:v>
                </c:pt>
                <c:pt idx="2">
                  <c:v>S</c:v>
                </c:pt>
                <c:pt idx="3">
                  <c:v>FOS</c:v>
                </c:pt>
                <c:pt idx="4">
                  <c:v>GP</c:v>
                </c:pt>
                <c:pt idx="5">
                  <c:v>GD</c:v>
                </c:pt>
              </c:strCache>
            </c:strRef>
          </c:cat>
          <c:val>
            <c:numRef>
              <c:f>OD!$F$72:$K$72</c:f>
              <c:numCache>
                <c:formatCode>General</c:formatCode>
                <c:ptCount val="6"/>
                <c:pt idx="0">
                  <c:v>6.81</c:v>
                </c:pt>
                <c:pt idx="1">
                  <c:v>4.24</c:v>
                </c:pt>
                <c:pt idx="2">
                  <c:v>4.395</c:v>
                </c:pt>
                <c:pt idx="3">
                  <c:v>4.41</c:v>
                </c:pt>
                <c:pt idx="4">
                  <c:v>6.59</c:v>
                </c:pt>
                <c:pt idx="5">
                  <c:v>5.26</c:v>
                </c:pt>
              </c:numCache>
            </c:numRef>
          </c:val>
        </c:ser>
        <c:gapWidth val="150"/>
        <c:overlap val="0"/>
        <c:axId val="39200549"/>
        <c:axId val="97351690"/>
      </c:barChart>
      <c:catAx>
        <c:axId val="3920054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7351690"/>
        <c:crossesAt val="0"/>
        <c:auto val="1"/>
        <c:lblAlgn val="ctr"/>
        <c:lblOffset val="100"/>
        <c:noMultiLvlLbl val="0"/>
      </c:catAx>
      <c:valAx>
        <c:axId val="97351690"/>
        <c:scaling>
          <c:orientation val="minMax"/>
          <c:max val="7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pH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920054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21316046284679"/>
          <c:y val="0.0495085111484057"/>
          <c:w val="0.0983549421441517"/>
          <c:h val="0.105730040757612"/>
        </c:manualLayout>
      </c:layout>
      <c:overlay val="0"/>
      <c:spPr>
        <a:noFill/>
        <a:ln w="12600">
          <a:solidFill>
            <a:srgbClr val="000000"/>
          </a:solidFill>
          <a:round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5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43599413366855"/>
          <c:y val="0.0280395852968898"/>
          <c:w val="0.936727425099518"/>
          <c:h val="0.971960414703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OD!$N$71</c:f>
              <c:strCache>
                <c:ptCount val="1"/>
                <c:pt idx="0">
                  <c:v>24h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6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D!$O$70:$T$70</c:f>
              <c:strCache>
                <c:ptCount val="6"/>
                <c:pt idx="0">
                  <c:v>Control</c:v>
                </c:pt>
                <c:pt idx="1">
                  <c:v>G</c:v>
                </c:pt>
                <c:pt idx="2">
                  <c:v>S</c:v>
                </c:pt>
                <c:pt idx="3">
                  <c:v>FOS</c:v>
                </c:pt>
                <c:pt idx="4">
                  <c:v>GP</c:v>
                </c:pt>
                <c:pt idx="5">
                  <c:v>GD</c:v>
                </c:pt>
              </c:strCache>
            </c:strRef>
          </c:cat>
          <c:val>
            <c:numRef>
              <c:f>OD!$O$71:$T$71</c:f>
              <c:numCache>
                <c:formatCode>General</c:formatCode>
                <c:ptCount val="6"/>
                <c:pt idx="0">
                  <c:v>0.8245</c:v>
                </c:pt>
                <c:pt idx="1">
                  <c:v>1.9425</c:v>
                </c:pt>
                <c:pt idx="2">
                  <c:v>1.8115</c:v>
                </c:pt>
                <c:pt idx="3">
                  <c:v>1.839</c:v>
                </c:pt>
                <c:pt idx="4">
                  <c:v>0.893</c:v>
                </c:pt>
                <c:pt idx="5">
                  <c:v>1.3875</c:v>
                </c:pt>
              </c:numCache>
            </c:numRef>
          </c:val>
        </c:ser>
        <c:ser>
          <c:idx val="1"/>
          <c:order val="1"/>
          <c:tx>
            <c:strRef>
              <c:f>OD!$N$72</c:f>
              <c:strCache>
                <c:ptCount val="1"/>
                <c:pt idx="0">
                  <c:v>48h</c:v>
                </c:pt>
              </c:strCache>
            </c:strRef>
          </c:tx>
          <c:spPr>
            <a:blipFill rotWithShape="0">
              <a:blip r:embed="rId8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9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10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1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1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1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blipFill rotWithShape="0">
                <a:blip r:embed="rId1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D!$O$70:$T$70</c:f>
              <c:strCache>
                <c:ptCount val="6"/>
                <c:pt idx="0">
                  <c:v>Control</c:v>
                </c:pt>
                <c:pt idx="1">
                  <c:v>G</c:v>
                </c:pt>
                <c:pt idx="2">
                  <c:v>S</c:v>
                </c:pt>
                <c:pt idx="3">
                  <c:v>FOS</c:v>
                </c:pt>
                <c:pt idx="4">
                  <c:v>GP</c:v>
                </c:pt>
                <c:pt idx="5">
                  <c:v>GD</c:v>
                </c:pt>
              </c:strCache>
            </c:strRef>
          </c:cat>
          <c:val>
            <c:numRef>
              <c:f>OD!$O$72:$T$72</c:f>
              <c:numCache>
                <c:formatCode>General</c:formatCode>
                <c:ptCount val="6"/>
                <c:pt idx="0">
                  <c:v>0.8325</c:v>
                </c:pt>
                <c:pt idx="1">
                  <c:v>2.1055</c:v>
                </c:pt>
                <c:pt idx="2">
                  <c:v>1.8835</c:v>
                </c:pt>
                <c:pt idx="3">
                  <c:v>1.903</c:v>
                </c:pt>
                <c:pt idx="4">
                  <c:v>0.922</c:v>
                </c:pt>
                <c:pt idx="5">
                  <c:v>1.4645</c:v>
                </c:pt>
              </c:numCache>
            </c:numRef>
          </c:val>
        </c:ser>
        <c:gapWidth val="150"/>
        <c:overlap val="0"/>
        <c:axId val="38080638"/>
        <c:axId val="37557721"/>
      </c:barChart>
      <c:catAx>
        <c:axId val="3808063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7557721"/>
        <c:crossesAt val="0"/>
        <c:auto val="1"/>
        <c:lblAlgn val="ctr"/>
        <c:lblOffset val="100"/>
        <c:noMultiLvlLbl val="0"/>
      </c:catAx>
      <c:valAx>
        <c:axId val="37557721"/>
        <c:scaling>
          <c:orientation val="minMax"/>
          <c:max val="2.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5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50" spc="-1" strike="noStrike">
                    <a:solidFill>
                      <a:srgbClr val="000000"/>
                    </a:solidFill>
                    <a:latin typeface="Calibri"/>
                  </a:rPr>
                  <a:t>Growth(OD600nm)</a:t>
                </a:r>
              </a:p>
            </c:rich>
          </c:tx>
          <c:layout>
            <c:manualLayout>
              <c:xMode val="edge"/>
              <c:yMode val="edge"/>
              <c:x val="0.0175291570640408"/>
              <c:y val="-0.07846371347785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808063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6008799497172"/>
          <c:y val="0.0610273327049953"/>
          <c:w val="0.088693344507298"/>
          <c:h val="0.124646559849199"/>
        </c:manualLayout>
      </c:layout>
      <c:overlay val="0"/>
      <c:spPr>
        <a:noFill/>
        <a:ln w="12600">
          <a:solidFill>
            <a:srgbClr val="000000"/>
          </a:solidFill>
          <a:round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5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413640</xdr:colOff>
      <xdr:row>10</xdr:row>
      <xdr:rowOff>122400</xdr:rowOff>
    </xdr:from>
    <xdr:to>
      <xdr:col>18</xdr:col>
      <xdr:colOff>150480</xdr:colOff>
      <xdr:row>25</xdr:row>
      <xdr:rowOff>152640</xdr:rowOff>
    </xdr:to>
    <xdr:graphicFrame>
      <xdr:nvGraphicFramePr>
        <xdr:cNvPr id="0" name="图表 1"/>
        <xdr:cNvGraphicFramePr/>
      </xdr:nvGraphicFramePr>
      <xdr:xfrm>
        <a:off x="8928360" y="2103480"/>
        <a:ext cx="5155200" cy="300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167040</xdr:colOff>
      <xdr:row>29</xdr:row>
      <xdr:rowOff>60840</xdr:rowOff>
    </xdr:from>
    <xdr:to>
      <xdr:col>17</xdr:col>
      <xdr:colOff>731160</xdr:colOff>
      <xdr:row>44</xdr:row>
      <xdr:rowOff>129240</xdr:rowOff>
    </xdr:to>
    <xdr:graphicFrame>
      <xdr:nvGraphicFramePr>
        <xdr:cNvPr id="2" name="图表 2"/>
        <xdr:cNvGraphicFramePr/>
      </xdr:nvGraphicFramePr>
      <xdr:xfrm>
        <a:off x="8681760" y="5806440"/>
        <a:ext cx="5208480" cy="304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5</xdr:col>
      <xdr:colOff>263520</xdr:colOff>
      <xdr:row>8</xdr:row>
      <xdr:rowOff>60840</xdr:rowOff>
    </xdr:from>
    <xdr:to>
      <xdr:col>32</xdr:col>
      <xdr:colOff>9720</xdr:colOff>
      <xdr:row>23</xdr:row>
      <xdr:rowOff>91080</xdr:rowOff>
    </xdr:to>
    <xdr:graphicFrame>
      <xdr:nvGraphicFramePr>
        <xdr:cNvPr id="4" name="图表 3"/>
        <xdr:cNvGraphicFramePr/>
      </xdr:nvGraphicFramePr>
      <xdr:xfrm>
        <a:off x="19615320" y="1645920"/>
        <a:ext cx="5164560" cy="300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5</xdr:col>
      <xdr:colOff>281160</xdr:colOff>
      <xdr:row>25</xdr:row>
      <xdr:rowOff>114480</xdr:rowOff>
    </xdr:from>
    <xdr:to>
      <xdr:col>32</xdr:col>
      <xdr:colOff>18000</xdr:colOff>
      <xdr:row>40</xdr:row>
      <xdr:rowOff>144720</xdr:rowOff>
    </xdr:to>
    <xdr:graphicFrame>
      <xdr:nvGraphicFramePr>
        <xdr:cNvPr id="6" name="图表 4"/>
        <xdr:cNvGraphicFramePr/>
      </xdr:nvGraphicFramePr>
      <xdr:xfrm>
        <a:off x="19632960" y="5067360"/>
        <a:ext cx="5155200" cy="300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4</xdr:col>
      <xdr:colOff>43560</xdr:colOff>
      <xdr:row>99</xdr:row>
      <xdr:rowOff>45720</xdr:rowOff>
    </xdr:from>
    <xdr:to>
      <xdr:col>20</xdr:col>
      <xdr:colOff>563760</xdr:colOff>
      <xdr:row>114</xdr:row>
      <xdr:rowOff>75960</xdr:rowOff>
    </xdr:to>
    <xdr:graphicFrame>
      <xdr:nvGraphicFramePr>
        <xdr:cNvPr id="8" name="图表 5"/>
        <xdr:cNvGraphicFramePr/>
      </xdr:nvGraphicFramePr>
      <xdr:xfrm>
        <a:off x="10880640" y="19659600"/>
        <a:ext cx="5164560" cy="300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5</xdr:col>
      <xdr:colOff>351360</xdr:colOff>
      <xdr:row>87</xdr:row>
      <xdr:rowOff>160200</xdr:rowOff>
    </xdr:from>
    <xdr:to>
      <xdr:col>12</xdr:col>
      <xdr:colOff>97560</xdr:colOff>
      <xdr:row>102</xdr:row>
      <xdr:rowOff>190440</xdr:rowOff>
    </xdr:to>
    <xdr:graphicFrame>
      <xdr:nvGraphicFramePr>
        <xdr:cNvPr id="11" name="图表 6"/>
        <xdr:cNvGraphicFramePr/>
      </xdr:nvGraphicFramePr>
      <xdr:xfrm>
        <a:off x="4221720" y="17396640"/>
        <a:ext cx="5164560" cy="300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3</xdr:col>
      <xdr:colOff>290520</xdr:colOff>
      <xdr:row>72</xdr:row>
      <xdr:rowOff>30240</xdr:rowOff>
    </xdr:from>
    <xdr:to>
      <xdr:col>20</xdr:col>
      <xdr:colOff>36000</xdr:colOff>
      <xdr:row>87</xdr:row>
      <xdr:rowOff>61200</xdr:rowOff>
    </xdr:to>
    <xdr:graphicFrame>
      <xdr:nvGraphicFramePr>
        <xdr:cNvPr id="13" name="图表 7"/>
        <xdr:cNvGraphicFramePr/>
      </xdr:nvGraphicFramePr>
      <xdr:xfrm>
        <a:off x="10353240" y="14294880"/>
        <a:ext cx="5164200" cy="300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5</xdr:col>
      <xdr:colOff>325800</xdr:colOff>
      <xdr:row>70</xdr:row>
      <xdr:rowOff>91440</xdr:rowOff>
    </xdr:from>
    <xdr:to>
      <xdr:col>12</xdr:col>
      <xdr:colOff>61920</xdr:colOff>
      <xdr:row>85</xdr:row>
      <xdr:rowOff>174960</xdr:rowOff>
    </xdr:to>
    <xdr:graphicFrame>
      <xdr:nvGraphicFramePr>
        <xdr:cNvPr id="15" name="图表 8"/>
        <xdr:cNvGraphicFramePr/>
      </xdr:nvGraphicFramePr>
      <xdr:xfrm>
        <a:off x="4196160" y="13959720"/>
        <a:ext cx="5154480" cy="3055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14237832553593</cdr:x>
      <cdr:y>0.0052757793764988</cdr:y>
    </cdr:from>
    <cdr:to>
      <cdr:x>0.186718804552755</cdr:x>
      <cdr:y>0.150239808153477</cdr:y>
    </cdr:to>
    <cdr:sp>
      <cdr:nvSpPr>
        <cdr:cNvPr id="1" name="TextBox 1"/>
        <cdr:cNvSpPr/>
      </cdr:nvSpPr>
      <cdr:spPr>
        <a:xfrm>
          <a:off x="588960" y="15840"/>
          <a:ext cx="373680" cy="435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800" spc="-1" strike="noStrike">
              <a:solidFill>
                <a:srgbClr val="000000"/>
              </a:solidFill>
              <a:latin typeface="Times New Roman"/>
            </a:rPr>
            <a:t>A</a:t>
          </a:r>
          <a:endParaRPr b="0" sz="18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60273688575575</cdr:x>
      <cdr:y>0.0589628226379351</cdr:y>
    </cdr:from>
    <cdr:to>
      <cdr:x>0.247010850784436</cdr:x>
      <cdr:y>0.167771726260952</cdr:y>
    </cdr:to>
    <cdr:sp>
      <cdr:nvSpPr>
        <cdr:cNvPr id="3" name="TextBox 1"/>
        <cdr:cNvSpPr/>
      </cdr:nvSpPr>
      <cdr:spPr>
        <a:xfrm>
          <a:off x="834840" y="179280"/>
          <a:ext cx="451800" cy="330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800" spc="-1" strike="noStrike">
              <a:solidFill>
                <a:srgbClr val="000000"/>
              </a:solidFill>
              <a:latin typeface="Times New Roman"/>
            </a:rPr>
            <a:t>B</a:t>
          </a:r>
          <a:endParaRPr b="0" sz="18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34237122743431</cdr:x>
      <cdr:y>0.143285371702638</cdr:y>
    </cdr:from>
    <cdr:to>
      <cdr:x>0.510280894960619</cdr:x>
      <cdr:y>16.3794964028777</cdr:y>
    </cdr:to>
    <cdr:sp>
      <cdr:nvSpPr>
        <cdr:cNvPr id="5" name="TextBox 1"/>
        <cdr:cNvSpPr/>
      </cdr:nvSpPr>
      <cdr:spPr>
        <a:xfrm>
          <a:off x="2242800" y="430200"/>
          <a:ext cx="392760" cy="48747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800" spc="-1" strike="noStrike">
              <a:solidFill>
                <a:srgbClr val="000000"/>
              </a:solidFill>
              <a:latin typeface="Times New Roman"/>
            </a:rPr>
            <a:t>a</a:t>
          </a:r>
          <a:endParaRPr b="0" sz="18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66727183855876</cdr:x>
      <cdr:y>0.0992805755395683</cdr:y>
    </cdr:from>
    <cdr:to>
      <cdr:x>0.542001256895468</cdr:x>
      <cdr:y>16.3820143884892</cdr:y>
    </cdr:to>
    <cdr:sp>
      <cdr:nvSpPr>
        <cdr:cNvPr id="7" name="TextBox 1"/>
        <cdr:cNvSpPr/>
      </cdr:nvSpPr>
      <cdr:spPr>
        <a:xfrm>
          <a:off x="2406240" y="298080"/>
          <a:ext cx="388080" cy="48887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800" spc="-1" strike="noStrike">
              <a:solidFill>
                <a:srgbClr val="000000"/>
              </a:solidFill>
              <a:latin typeface="Times New Roman"/>
            </a:rPr>
            <a:t>b</a:t>
          </a:r>
          <a:endParaRPr b="0" sz="1800" spc="-1" strike="noStrike">
            <a:latin typeface="Times New Roman"/>
          </a:endParaRPr>
        </a:p>
      </cdr:txBody>
    </cdr:sp>
  </cdr:relSizeAnchor>
</c:userShapes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27280964661602</cdr:x>
      <cdr:y>0.0693045563549161</cdr:y>
    </cdr:from>
    <cdr:to>
      <cdr:x>0.955530772983899</cdr:x>
      <cdr:y>0.208752997601918</cdr:y>
    </cdr:to>
    <cdr:sp>
      <cdr:nvSpPr>
        <cdr:cNvPr id="9" name="TextBox 1"/>
        <cdr:cNvSpPr/>
      </cdr:nvSpPr>
      <cdr:spPr>
        <a:xfrm>
          <a:off x="4272840" y="208080"/>
          <a:ext cx="662400" cy="418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58005157872726</cdr:x>
      <cdr:y>0.14220623501199</cdr:y>
    </cdr:from>
    <cdr:to>
      <cdr:x>0.665504983620269</cdr:x>
      <cdr:y>0.492805755395683</cdr:y>
    </cdr:to>
    <cdr:sp>
      <cdr:nvSpPr>
        <cdr:cNvPr id="10" name="TextBox 2"/>
        <cdr:cNvSpPr/>
      </cdr:nvSpPr>
      <cdr:spPr>
        <a:xfrm>
          <a:off x="2365560" y="426960"/>
          <a:ext cx="1071720" cy="1052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04760577124137</cdr:x>
      <cdr:y>0.0052757793764988</cdr:y>
    </cdr:from>
    <cdr:to>
      <cdr:x>0.204990590367324</cdr:x>
      <cdr:y>0.166546762589928</cdr:y>
    </cdr:to>
    <cdr:sp>
      <cdr:nvSpPr>
        <cdr:cNvPr id="12" name="TextBox 1"/>
        <cdr:cNvSpPr/>
      </cdr:nvSpPr>
      <cdr:spPr>
        <a:xfrm>
          <a:off x="541080" y="15840"/>
          <a:ext cx="517680" cy="484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800" spc="-1" strike="noStrike">
              <a:solidFill>
                <a:srgbClr val="000000"/>
              </a:solidFill>
              <a:latin typeface="Times New Roman"/>
            </a:rPr>
            <a:t>D</a:t>
          </a:r>
          <a:endParaRPr b="0" sz="1800" spc="-1" strike="noStrike">
            <a:latin typeface="Times New Roman"/>
          </a:endParaRPr>
        </a:p>
      </cdr:txBody>
    </cdr:sp>
  </cdr:relSizeAnchor>
</c:userShapes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99233235745155</cdr:x>
      <cdr:y>0.0200191800527451</cdr:y>
    </cdr:from>
    <cdr:to>
      <cdr:x>0.56622054928203</cdr:x>
      <cdr:y>0.151042915368017</cdr:y>
    </cdr:to>
    <cdr:sp>
      <cdr:nvSpPr>
        <cdr:cNvPr id="14" name="TextBox 1"/>
        <cdr:cNvSpPr/>
      </cdr:nvSpPr>
      <cdr:spPr>
        <a:xfrm>
          <a:off x="2578320" y="60120"/>
          <a:ext cx="345960" cy="393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800" spc="-1" strike="noStrike">
              <a:solidFill>
                <a:srgbClr val="000000"/>
              </a:solidFill>
              <a:latin typeface="Times New Roman"/>
            </a:rPr>
            <a:t>c</a:t>
          </a:r>
          <a:endParaRPr b="0" sz="1800" spc="-1" strike="noStrike">
            <a:latin typeface="Times New Roman"/>
          </a:endParaRPr>
        </a:p>
      </cdr:txBody>
    </cdr:sp>
  </cdr:relSizeAnchor>
</c:userShapes>
</file>

<file path=xl/drawings/drawing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14253788672393</cdr:x>
      <cdr:y>0.152803958529689</cdr:y>
    </cdr:from>
    <cdr:to>
      <cdr:x>0.219219219219219</cdr:x>
      <cdr:y>16.3680490103676</cdr:y>
    </cdr:to>
    <cdr:sp>
      <cdr:nvSpPr>
        <cdr:cNvPr id="16" name="TextBox 1"/>
        <cdr:cNvSpPr/>
      </cdr:nvSpPr>
      <cdr:spPr>
        <a:xfrm>
          <a:off x="588960" y="466920"/>
          <a:ext cx="541080" cy="49548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800" spc="-1" strike="noStrike">
              <a:solidFill>
                <a:srgbClr val="000000"/>
              </a:solidFill>
              <a:latin typeface="Times New Roman"/>
            </a:rPr>
            <a:t>C</a:t>
          </a:r>
          <a:endParaRPr b="0" sz="18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1:Y223"/>
  <sheetViews>
    <sheetView showFormulas="false" showGridLines="true" showRowColHeaders="true" showZeros="true" rightToLeft="false" tabSelected="true" showOutlineSymbols="true" defaultGridColor="true" view="normal" topLeftCell="M1" colorId="64" zoomScale="100" zoomScaleNormal="100" zoomScalePageLayoutView="100" workbookViewId="0">
      <selection pane="topLeft" activeCell="Z6" activeCellId="0" sqref="Z6"/>
    </sheetView>
  </sheetViews>
  <sheetFormatPr defaultColWidth="8.8984375" defaultRowHeight="15.6" zeroHeight="false" outlineLevelRow="0" outlineLevelCol="0"/>
  <sheetData>
    <row r="1" customFormat="false" ht="15.6" hidden="false" customHeight="false" outlineLevel="0" collapsed="false">
      <c r="E1" s="1" t="s">
        <v>0</v>
      </c>
    </row>
    <row r="2" customFormat="false" ht="15.6" hidden="false" customHeight="false" outlineLevel="0" collapsed="false">
      <c r="F2" s="1" t="s">
        <v>1</v>
      </c>
      <c r="N2" s="1" t="n">
        <v>0.5</v>
      </c>
      <c r="O2" s="1" t="n">
        <v>0.493</v>
      </c>
    </row>
    <row r="3" customFormat="false" ht="15.6" hidden="false" customHeight="false" outlineLevel="0" collapsed="false">
      <c r="N3" s="1" t="n">
        <v>1.625</v>
      </c>
      <c r="O3" s="1" t="n">
        <v>1.616</v>
      </c>
    </row>
    <row r="4" customFormat="false" ht="15.6" hidden="false" customHeight="false" outlineLevel="0" collapsed="false">
      <c r="F4" s="1" t="s">
        <v>2</v>
      </c>
      <c r="G4" s="1" t="s">
        <v>3</v>
      </c>
      <c r="H4" s="1" t="s">
        <v>4</v>
      </c>
      <c r="I4" s="1" t="s">
        <v>5</v>
      </c>
      <c r="J4" s="1" t="s">
        <v>6</v>
      </c>
      <c r="K4" s="1" t="s">
        <v>7</v>
      </c>
      <c r="N4" s="1" t="n">
        <v>1.791</v>
      </c>
      <c r="O4" s="1" t="n">
        <v>1.816</v>
      </c>
    </row>
    <row r="5" customFormat="false" ht="15.6" hidden="false" customHeight="false" outlineLevel="0" collapsed="false">
      <c r="E5" s="1" t="s">
        <v>8</v>
      </c>
      <c r="F5" s="1" t="n">
        <v>0.35</v>
      </c>
      <c r="G5" s="1" t="n">
        <v>1.983</v>
      </c>
      <c r="H5" s="1" t="n">
        <v>1.88</v>
      </c>
      <c r="I5" s="1" t="n">
        <v>1.627</v>
      </c>
      <c r="J5" s="1" t="n">
        <v>0.444</v>
      </c>
      <c r="K5" s="1" t="n">
        <v>1.146</v>
      </c>
      <c r="N5" s="1" t="n">
        <v>1.72</v>
      </c>
      <c r="O5" s="1" t="n">
        <v>1.73</v>
      </c>
    </row>
    <row r="6" customFormat="false" ht="15.6" hidden="false" customHeight="false" outlineLevel="0" collapsed="false">
      <c r="F6" s="1" t="n">
        <v>0.311</v>
      </c>
      <c r="G6" s="1" t="n">
        <v>1.983</v>
      </c>
      <c r="H6" s="1" t="n">
        <v>1.84</v>
      </c>
      <c r="I6" s="1" t="n">
        <v>1.686</v>
      </c>
      <c r="J6" s="1" t="n">
        <v>0.423</v>
      </c>
      <c r="K6" s="1" t="n">
        <v>1.031</v>
      </c>
      <c r="N6" s="1" t="n">
        <v>0.517</v>
      </c>
      <c r="O6" s="1" t="n">
        <v>0.538</v>
      </c>
    </row>
    <row r="7" customFormat="false" ht="15.6" hidden="false" customHeight="false" outlineLevel="0" collapsed="false">
      <c r="F7" s="1" t="n">
        <f aca="false">AVERAGE(F5:F6)</f>
        <v>0.3305</v>
      </c>
      <c r="G7" s="1" t="n">
        <f aca="false">AVERAGE(G5:G6)</f>
        <v>1.983</v>
      </c>
      <c r="H7" s="1" t="n">
        <f aca="false">AVERAGE(H5:H6)</f>
        <v>1.86</v>
      </c>
      <c r="I7" s="1" t="n">
        <f aca="false">AVERAGE(I5:I6)</f>
        <v>1.6565</v>
      </c>
      <c r="J7" s="1" t="n">
        <f aca="false">AVERAGE(J5:J6)</f>
        <v>0.4335</v>
      </c>
      <c r="K7" s="1" t="n">
        <f aca="false">AVERAGE(K5:K6)</f>
        <v>1.0885</v>
      </c>
      <c r="N7" s="1" t="n">
        <v>0.807</v>
      </c>
      <c r="O7" s="1" t="n">
        <v>0.89</v>
      </c>
      <c r="S7" s="1" t="s">
        <v>9</v>
      </c>
    </row>
    <row r="8" customFormat="false" ht="15.6" hidden="false" customHeight="false" outlineLevel="0" collapsed="false">
      <c r="F8" s="1" t="n">
        <f aca="false">STDEV(F5:F6)</f>
        <v>0.0275771644662753</v>
      </c>
      <c r="G8" s="1" t="n">
        <f aca="false">STDEV(G5:G6)</f>
        <v>0</v>
      </c>
      <c r="H8" s="1" t="n">
        <f aca="false">STDEV(H5:H6)</f>
        <v>0.0282842712474618</v>
      </c>
      <c r="I8" s="1" t="n">
        <f aca="false">STDEV(I5:I6)</f>
        <v>0.0417193000900063</v>
      </c>
      <c r="J8" s="1" t="n">
        <f aca="false">STDEV(J5:J6)</f>
        <v>0.0148492424049175</v>
      </c>
      <c r="K8" s="1" t="n">
        <f aca="false">STDEV(K5:K6)</f>
        <v>0.081317279836453</v>
      </c>
      <c r="S8" s="1" t="s">
        <v>1</v>
      </c>
      <c r="T8" s="1" t="s">
        <v>2</v>
      </c>
      <c r="U8" s="1" t="s">
        <v>3</v>
      </c>
      <c r="V8" s="1" t="s">
        <v>4</v>
      </c>
      <c r="W8" s="1" t="s">
        <v>5</v>
      </c>
      <c r="X8" s="1" t="s">
        <v>6</v>
      </c>
      <c r="Y8" s="1" t="s">
        <v>7</v>
      </c>
    </row>
    <row r="9" customFormat="false" ht="15.6" hidden="false" customHeight="false" outlineLevel="0" collapsed="false">
      <c r="E9" s="1" t="s">
        <v>10</v>
      </c>
      <c r="F9" s="1" t="n">
        <v>0.5</v>
      </c>
      <c r="G9" s="1" t="n">
        <v>1.625</v>
      </c>
      <c r="H9" s="1" t="n">
        <v>1.791</v>
      </c>
      <c r="I9" s="1" t="n">
        <v>1.72</v>
      </c>
      <c r="J9" s="1" t="n">
        <v>0.517</v>
      </c>
      <c r="K9" s="1" t="n">
        <v>0.807</v>
      </c>
      <c r="T9" s="1" t="n">
        <v>6.81</v>
      </c>
      <c r="U9" s="1" t="n">
        <v>4.48</v>
      </c>
      <c r="V9" s="1" t="n">
        <v>4.29</v>
      </c>
      <c r="W9" s="1" t="n">
        <v>4.72</v>
      </c>
      <c r="X9" s="1" t="n">
        <v>6.81</v>
      </c>
      <c r="Y9" s="1" t="n">
        <v>5.47</v>
      </c>
    </row>
    <row r="10" customFormat="false" ht="15.6" hidden="false" customHeight="false" outlineLevel="0" collapsed="false">
      <c r="F10" s="1" t="n">
        <v>0.493</v>
      </c>
      <c r="G10" s="1" t="n">
        <v>1.616</v>
      </c>
      <c r="H10" s="1" t="n">
        <v>1.816</v>
      </c>
      <c r="I10" s="1" t="n">
        <v>1.73</v>
      </c>
      <c r="J10" s="1" t="n">
        <v>0.538</v>
      </c>
      <c r="K10" s="1" t="n">
        <v>0.89</v>
      </c>
      <c r="T10" s="1" t="n">
        <v>6.78</v>
      </c>
      <c r="U10" s="1" t="n">
        <v>4.53</v>
      </c>
      <c r="V10" s="1" t="n">
        <v>4.33</v>
      </c>
      <c r="W10" s="1" t="n">
        <v>4.74</v>
      </c>
      <c r="X10" s="1" t="n">
        <v>6.87</v>
      </c>
      <c r="Y10" s="1" t="n">
        <v>5.49</v>
      </c>
    </row>
    <row r="11" customFormat="false" ht="15.6" hidden="false" customHeight="false" outlineLevel="0" collapsed="false">
      <c r="F11" s="1" t="n">
        <f aca="false">AVERAGE(F9:F10)</f>
        <v>0.4965</v>
      </c>
      <c r="G11" s="1" t="n">
        <f aca="false">AVERAGE(G9:G10)</f>
        <v>1.6205</v>
      </c>
      <c r="H11" s="1" t="n">
        <f aca="false">AVERAGE(H9:H10)</f>
        <v>1.8035</v>
      </c>
      <c r="I11" s="1" t="n">
        <f aca="false">AVERAGE(I9:I10)</f>
        <v>1.725</v>
      </c>
      <c r="J11" s="1" t="n">
        <f aca="false">AVERAGE(J9:J10)</f>
        <v>0.5275</v>
      </c>
      <c r="K11" s="1" t="n">
        <f aca="false">AVERAGE(K9:K10)</f>
        <v>0.8485</v>
      </c>
      <c r="T11" s="1" t="n">
        <f aca="false">AVERAGE(T9:T10)</f>
        <v>6.795</v>
      </c>
      <c r="U11" s="1" t="n">
        <f aca="false">AVERAGE(U9:U10)</f>
        <v>4.505</v>
      </c>
      <c r="V11" s="1" t="n">
        <f aca="false">AVERAGE(V9:V10)</f>
        <v>4.31</v>
      </c>
      <c r="W11" s="1" t="n">
        <f aca="false">AVERAGE(W9:W10)</f>
        <v>4.73</v>
      </c>
      <c r="X11" s="1" t="n">
        <f aca="false">AVERAGE(X9:X10)</f>
        <v>6.84</v>
      </c>
      <c r="Y11" s="1" t="n">
        <f aca="false">AVERAGE(Y9:Y10)</f>
        <v>5.48</v>
      </c>
    </row>
    <row r="12" customFormat="false" ht="15.6" hidden="false" customHeight="false" outlineLevel="0" collapsed="false">
      <c r="F12" s="1" t="n">
        <f aca="false">STDEV(F9:F10)</f>
        <v>0.00494974746830584</v>
      </c>
      <c r="G12" s="1" t="n">
        <f aca="false">STDEV(G9:G10)</f>
        <v>0.00636396103067886</v>
      </c>
      <c r="H12" s="1" t="n">
        <f aca="false">STDEV(H9:H10)</f>
        <v>0.0176776695296638</v>
      </c>
      <c r="I12" s="1" t="n">
        <f aca="false">STDEV(I9:I10)</f>
        <v>0.00707106781186548</v>
      </c>
      <c r="J12" s="1" t="n">
        <f aca="false">STDEV(J9:J10)</f>
        <v>0.0148492424049175</v>
      </c>
      <c r="K12" s="1" t="n">
        <f aca="false">STDEV(K9:K10)</f>
        <v>0.0586898628384834</v>
      </c>
      <c r="T12" s="1" t="n">
        <f aca="false">STDEV(T9:T10)</f>
        <v>0.021213203435596</v>
      </c>
      <c r="U12" s="1" t="n">
        <f aca="false">STDEV(U9:U10)</f>
        <v>0.0353553390593273</v>
      </c>
      <c r="V12" s="1" t="n">
        <f aca="false">STDEV(V9:V10)</f>
        <v>0.0282842712474619</v>
      </c>
      <c r="W12" s="1" t="n">
        <f aca="false">STDEV(W9:W10)</f>
        <v>0.0141421356237313</v>
      </c>
      <c r="X12" s="1" t="n">
        <f aca="false">STDEV(X9:X10)</f>
        <v>0.0424264068711932</v>
      </c>
      <c r="Y12" s="1" t="n">
        <f aca="false">STDEV(Y9:Y10)</f>
        <v>0.0141421356237313</v>
      </c>
    </row>
    <row r="14" customFormat="false" ht="15.6" hidden="false" customHeight="false" outlineLevel="0" collapsed="false">
      <c r="F14" s="1" t="s">
        <v>11</v>
      </c>
      <c r="S14" s="1" t="n">
        <v>48</v>
      </c>
      <c r="T14" s="1" t="s">
        <v>2</v>
      </c>
      <c r="U14" s="1" t="s">
        <v>3</v>
      </c>
      <c r="V14" s="1" t="s">
        <v>4</v>
      </c>
      <c r="W14" s="1" t="s">
        <v>5</v>
      </c>
      <c r="X14" s="1" t="s">
        <v>6</v>
      </c>
      <c r="Y14" s="1" t="s">
        <v>7</v>
      </c>
    </row>
    <row r="15" customFormat="false" ht="15.6" hidden="false" customHeight="false" outlineLevel="0" collapsed="false">
      <c r="F15" s="1" t="s">
        <v>2</v>
      </c>
      <c r="G15" s="1" t="s">
        <v>3</v>
      </c>
      <c r="H15" s="1" t="s">
        <v>4</v>
      </c>
      <c r="I15" s="1" t="s">
        <v>5</v>
      </c>
      <c r="J15" s="1" t="s">
        <v>6</v>
      </c>
      <c r="K15" s="1" t="s">
        <v>7</v>
      </c>
      <c r="T15" s="1" t="n">
        <v>6.86</v>
      </c>
      <c r="U15" s="1" t="n">
        <v>4.5</v>
      </c>
      <c r="V15" s="1" t="n">
        <v>4.27</v>
      </c>
      <c r="W15" s="1" t="n">
        <v>4.71</v>
      </c>
      <c r="X15" s="1" t="n">
        <v>6.85</v>
      </c>
      <c r="Y15" s="1" t="n">
        <v>5.47</v>
      </c>
    </row>
    <row r="16" customFormat="false" ht="15.6" hidden="false" customHeight="false" outlineLevel="0" collapsed="false">
      <c r="E16" s="1" t="s">
        <v>9</v>
      </c>
      <c r="F16" s="1" t="n">
        <v>0.402</v>
      </c>
      <c r="G16" s="1" t="n">
        <v>2.05</v>
      </c>
      <c r="H16" s="1" t="n">
        <v>1.912</v>
      </c>
      <c r="I16" s="1" t="n">
        <v>1.738</v>
      </c>
      <c r="J16" s="1" t="n">
        <v>0.416</v>
      </c>
      <c r="K16" s="1" t="n">
        <v>1.214</v>
      </c>
      <c r="T16" s="1" t="n">
        <v>6.9</v>
      </c>
      <c r="U16" s="1" t="n">
        <v>4.44</v>
      </c>
      <c r="V16" s="1" t="n">
        <v>4.24</v>
      </c>
      <c r="W16" s="1" t="n">
        <v>4.73</v>
      </c>
      <c r="X16" s="1" t="n">
        <v>6.82</v>
      </c>
      <c r="Y16" s="1" t="n">
        <v>5.41</v>
      </c>
    </row>
    <row r="17" customFormat="false" ht="15.6" hidden="false" customHeight="false" outlineLevel="0" collapsed="false">
      <c r="F17" s="1" t="n">
        <v>0.399</v>
      </c>
      <c r="G17" s="1" t="n">
        <v>2.071</v>
      </c>
      <c r="H17" s="1" t="n">
        <v>1.959</v>
      </c>
      <c r="I17" s="1" t="n">
        <v>1.698</v>
      </c>
      <c r="J17" s="1" t="n">
        <v>0.41</v>
      </c>
      <c r="K17" s="1" t="n">
        <v>1.074</v>
      </c>
      <c r="T17" s="1" t="n">
        <f aca="false">AVERAGE(T15:T16)</f>
        <v>6.88</v>
      </c>
      <c r="U17" s="1" t="n">
        <f aca="false">AVERAGE(U15:U16)</f>
        <v>4.47</v>
      </c>
      <c r="V17" s="1" t="n">
        <f aca="false">AVERAGE(V15:V16)</f>
        <v>4.255</v>
      </c>
      <c r="W17" s="1" t="n">
        <f aca="false">AVERAGE(W15:W16)</f>
        <v>4.72</v>
      </c>
      <c r="X17" s="1" t="n">
        <f aca="false">AVERAGE(X15:X16)</f>
        <v>6.835</v>
      </c>
      <c r="Y17" s="1" t="n">
        <f aca="false">AVERAGE(Y15:Y16)</f>
        <v>5.44</v>
      </c>
    </row>
    <row r="18" customFormat="false" ht="15.6" hidden="false" customHeight="false" outlineLevel="0" collapsed="false">
      <c r="F18" s="1" t="n">
        <f aca="false">AVERAGE(F16:F17)</f>
        <v>0.4005</v>
      </c>
      <c r="G18" s="1" t="n">
        <f aca="false">AVERAGE(G16:G17)</f>
        <v>2.0605</v>
      </c>
      <c r="H18" s="1" t="n">
        <f aca="false">AVERAGE(H16:H17)</f>
        <v>1.9355</v>
      </c>
      <c r="I18" s="1" t="n">
        <f aca="false">AVERAGE(I16:I17)</f>
        <v>1.718</v>
      </c>
      <c r="J18" s="1" t="n">
        <f aca="false">AVERAGE(J16:J17)</f>
        <v>0.413</v>
      </c>
      <c r="K18" s="1" t="n">
        <f aca="false">AVERAGE(K16:K17)</f>
        <v>1.144</v>
      </c>
      <c r="T18" s="1" t="n">
        <f aca="false">STDEV(T15:T16)</f>
        <v>0.0282842712474619</v>
      </c>
      <c r="U18" s="1" t="n">
        <f aca="false">STDEV(U15:U16)</f>
        <v>0.0424264068711926</v>
      </c>
      <c r="V18" s="1" t="n">
        <f aca="false">STDEV(V15:V16)</f>
        <v>0.021213203435596</v>
      </c>
      <c r="W18" s="1" t="n">
        <f aca="false">STDEV(W15:W16)</f>
        <v>0.0141421356237313</v>
      </c>
      <c r="X18" s="1" t="n">
        <f aca="false">STDEV(X15:X16)</f>
        <v>0.021213203435596</v>
      </c>
      <c r="Y18" s="1" t="n">
        <f aca="false">STDEV(Y15:Y16)</f>
        <v>0.0424264068711926</v>
      </c>
    </row>
    <row r="19" customFormat="false" ht="15.6" hidden="false" customHeight="false" outlineLevel="0" collapsed="false">
      <c r="F19" s="1" t="n">
        <f aca="false">STDEV(F16:F17)</f>
        <v>0.00212132034355964</v>
      </c>
      <c r="G19" s="1" t="n">
        <f aca="false">STDEV(G16:G17)</f>
        <v>0.0148492424049177</v>
      </c>
      <c r="H19" s="1" t="n">
        <f aca="false">STDEV(H16:H17)</f>
        <v>0.0332340187157678</v>
      </c>
      <c r="I19" s="1" t="n">
        <f aca="false">STDEV(I16:I17)</f>
        <v>0.0282842712474619</v>
      </c>
      <c r="J19" s="1" t="n">
        <f aca="false">STDEV(J16:J17)</f>
        <v>0.00424264068711929</v>
      </c>
      <c r="K19" s="1" t="n">
        <f aca="false">STDEV(K16:K17)</f>
        <v>0.0989949493661166</v>
      </c>
    </row>
    <row r="20" customFormat="false" ht="15.6" hidden="false" customHeight="false" outlineLevel="0" collapsed="false">
      <c r="E20" s="1" t="s">
        <v>10</v>
      </c>
      <c r="F20" s="1" t="n">
        <v>0.463</v>
      </c>
      <c r="G20" s="1" t="n">
        <v>1.6</v>
      </c>
      <c r="H20" s="1" t="n">
        <v>1.834</v>
      </c>
      <c r="I20" s="1" t="n">
        <v>1.722</v>
      </c>
      <c r="J20" s="1" t="n">
        <v>0.493</v>
      </c>
      <c r="K20" s="1" t="n">
        <v>1.161</v>
      </c>
      <c r="T20" s="1" t="s">
        <v>2</v>
      </c>
      <c r="U20" s="1" t="s">
        <v>3</v>
      </c>
      <c r="V20" s="1" t="s">
        <v>4</v>
      </c>
      <c r="W20" s="1" t="s">
        <v>5</v>
      </c>
      <c r="X20" s="1" t="s">
        <v>6</v>
      </c>
      <c r="Y20" s="1" t="s">
        <v>7</v>
      </c>
    </row>
    <row r="21" customFormat="false" ht="15.6" hidden="false" customHeight="false" outlineLevel="0" collapsed="false">
      <c r="F21" s="1" t="n">
        <v>0.462</v>
      </c>
      <c r="G21" s="1" t="n">
        <v>1.579</v>
      </c>
      <c r="H21" s="1" t="n">
        <v>1.818</v>
      </c>
      <c r="I21" s="1" t="n">
        <v>1.708</v>
      </c>
      <c r="J21" s="1" t="n">
        <v>0.481</v>
      </c>
      <c r="K21" s="1" t="n">
        <v>1.042</v>
      </c>
      <c r="S21" s="1" t="s">
        <v>1</v>
      </c>
      <c r="T21" s="1" t="n">
        <v>6.795</v>
      </c>
      <c r="U21" s="1" t="n">
        <v>4.505</v>
      </c>
      <c r="V21" s="1" t="n">
        <v>4.31</v>
      </c>
      <c r="W21" s="1" t="n">
        <v>4.73</v>
      </c>
      <c r="X21" s="1" t="n">
        <v>6.84</v>
      </c>
      <c r="Y21" s="1" t="n">
        <v>5.48</v>
      </c>
    </row>
    <row r="22" customFormat="false" ht="15.6" hidden="false" customHeight="false" outlineLevel="0" collapsed="false">
      <c r="F22" s="1" t="n">
        <f aca="false">AVERAGE(F20:F21)</f>
        <v>0.4625</v>
      </c>
      <c r="G22" s="1" t="n">
        <f aca="false">AVERAGE(G20:G21)</f>
        <v>1.5895</v>
      </c>
      <c r="H22" s="1" t="n">
        <f aca="false">AVERAGE(H20:H21)</f>
        <v>1.826</v>
      </c>
      <c r="I22" s="1" t="n">
        <f aca="false">AVERAGE(I20:I21)</f>
        <v>1.715</v>
      </c>
      <c r="J22" s="1" t="n">
        <f aca="false">AVERAGE(J20:J21)</f>
        <v>0.487</v>
      </c>
      <c r="K22" s="1" t="n">
        <f aca="false">AVERAGE(K20:K21)</f>
        <v>1.1015</v>
      </c>
      <c r="S22" s="1" t="s">
        <v>11</v>
      </c>
      <c r="T22" s="1" t="n">
        <v>6.88</v>
      </c>
      <c r="U22" s="1" t="n">
        <v>4.47</v>
      </c>
      <c r="V22" s="1" t="n">
        <v>4.255</v>
      </c>
      <c r="W22" s="1" t="n">
        <v>4.72</v>
      </c>
      <c r="X22" s="1" t="n">
        <v>6.835</v>
      </c>
      <c r="Y22" s="1" t="n">
        <v>5.44</v>
      </c>
    </row>
    <row r="23" customFormat="false" ht="15.6" hidden="false" customHeight="false" outlineLevel="0" collapsed="false">
      <c r="F23" s="1" t="n">
        <f aca="false">STDEV(F20:F21)</f>
        <v>0.000707106781186548</v>
      </c>
      <c r="G23" s="1" t="n">
        <f aca="false">STDEV(G20:G21)</f>
        <v>0.0148492424049176</v>
      </c>
      <c r="H23" s="1" t="n">
        <f aca="false">STDEV(H20:H21)</f>
        <v>0.0113137084989848</v>
      </c>
      <c r="I23" s="1" t="n">
        <f aca="false">STDEV(I20:I21)</f>
        <v>0.00989949493661167</v>
      </c>
      <c r="J23" s="1" t="n">
        <f aca="false">STDEV(J20:J21)</f>
        <v>0.00848528137423858</v>
      </c>
      <c r="K23" s="1" t="n">
        <f aca="false">STDEV(K20:K21)</f>
        <v>0.0841457069611992</v>
      </c>
      <c r="T23" s="1" t="n">
        <v>0.021213203435596</v>
      </c>
      <c r="U23" s="1" t="n">
        <v>0.0353553390593273</v>
      </c>
      <c r="V23" s="1" t="n">
        <v>0.0282842712474619</v>
      </c>
      <c r="W23" s="1" t="n">
        <v>0.0141421356237313</v>
      </c>
      <c r="X23" s="1" t="n">
        <v>0.0424264068711932</v>
      </c>
      <c r="Y23" s="1" t="n">
        <v>0.0141421356237313</v>
      </c>
    </row>
    <row r="24" customFormat="false" ht="15.6" hidden="false" customHeight="false" outlineLevel="0" collapsed="false">
      <c r="F24" s="1" t="s">
        <v>12</v>
      </c>
      <c r="G24" s="1" t="s">
        <v>13</v>
      </c>
      <c r="H24" s="1" t="s">
        <v>13</v>
      </c>
      <c r="I24" s="1" t="s">
        <v>14</v>
      </c>
      <c r="J24" s="1" t="s">
        <v>12</v>
      </c>
      <c r="K24" s="1" t="s">
        <v>15</v>
      </c>
      <c r="T24" s="1" t="n">
        <v>0.0282842712474619</v>
      </c>
      <c r="U24" s="1" t="n">
        <v>0.0424264068711926</v>
      </c>
      <c r="V24" s="1" t="n">
        <v>0.021213203435596</v>
      </c>
      <c r="W24" s="1" t="n">
        <v>0.0141421356237313</v>
      </c>
      <c r="X24" s="1" t="n">
        <v>0.021213203435596</v>
      </c>
      <c r="Y24" s="1" t="n">
        <v>0.0424264068711926</v>
      </c>
    </row>
    <row r="28" customFormat="false" ht="15.6" hidden="false" customHeight="false" outlineLevel="0" collapsed="false">
      <c r="F28" s="1" t="s">
        <v>2</v>
      </c>
      <c r="G28" s="1" t="s">
        <v>3</v>
      </c>
      <c r="H28" s="1" t="s">
        <v>4</v>
      </c>
      <c r="I28" s="1" t="s">
        <v>5</v>
      </c>
      <c r="J28" s="1" t="s">
        <v>6</v>
      </c>
      <c r="K28" s="1" t="s">
        <v>7</v>
      </c>
    </row>
    <row r="29" customFormat="false" ht="15.6" hidden="false" customHeight="false" outlineLevel="0" collapsed="false">
      <c r="F29" s="1" t="n">
        <v>0.3305</v>
      </c>
      <c r="G29" s="1" t="n">
        <v>1.983</v>
      </c>
      <c r="H29" s="1" t="n">
        <v>1.86</v>
      </c>
      <c r="I29" s="1" t="n">
        <v>1.6565</v>
      </c>
      <c r="J29" s="1" t="n">
        <v>0.4335</v>
      </c>
      <c r="K29" s="1" t="n">
        <v>1.0885</v>
      </c>
    </row>
    <row r="30" customFormat="false" ht="15.6" hidden="false" customHeight="false" outlineLevel="0" collapsed="false">
      <c r="F30" s="1" t="n">
        <v>0.4005</v>
      </c>
      <c r="G30" s="1" t="n">
        <v>2.0605</v>
      </c>
      <c r="H30" s="1" t="n">
        <v>1.9355</v>
      </c>
      <c r="I30" s="1" t="n">
        <v>1.718</v>
      </c>
      <c r="J30" s="1" t="n">
        <v>0.413</v>
      </c>
      <c r="K30" s="1" t="n">
        <v>1.144</v>
      </c>
    </row>
    <row r="31" customFormat="false" ht="15.6" hidden="false" customHeight="false" outlineLevel="0" collapsed="false">
      <c r="F31" s="1" t="n">
        <v>0.0275771644662748</v>
      </c>
      <c r="G31" s="1" t="n">
        <v>0</v>
      </c>
      <c r="H31" s="1" t="n">
        <v>0.0282842712474618</v>
      </c>
      <c r="I31" s="1" t="n">
        <v>0.0417193000900213</v>
      </c>
      <c r="J31" s="1" t="n">
        <v>0.0148492424049175</v>
      </c>
      <c r="K31" s="1" t="n">
        <v>0.0813172798364565</v>
      </c>
    </row>
    <row r="32" customFormat="false" ht="15.6" hidden="false" customHeight="false" outlineLevel="0" collapsed="false">
      <c r="F32" s="1" t="n">
        <v>0.00494974746830584</v>
      </c>
      <c r="G32" s="1" t="n">
        <v>0.00636396103067886</v>
      </c>
      <c r="H32" s="1" t="n">
        <v>0.0176776695296638</v>
      </c>
      <c r="I32" s="1" t="n">
        <v>0.00707106781186548</v>
      </c>
      <c r="J32" s="1" t="n">
        <v>0.0148492424049175</v>
      </c>
      <c r="K32" s="1" t="n">
        <v>0.0586898628384822</v>
      </c>
    </row>
    <row r="33" customFormat="false" ht="15.6" hidden="false" customHeight="false" outlineLevel="0" collapsed="false">
      <c r="S33" s="1" t="s">
        <v>16</v>
      </c>
    </row>
    <row r="34" customFormat="false" ht="15.6" hidden="false" customHeight="false" outlineLevel="0" collapsed="false">
      <c r="S34" s="1" t="n">
        <v>24</v>
      </c>
      <c r="T34" s="1" t="s">
        <v>2</v>
      </c>
      <c r="U34" s="1" t="s">
        <v>3</v>
      </c>
      <c r="V34" s="1" t="s">
        <v>4</v>
      </c>
      <c r="W34" s="1" t="s">
        <v>5</v>
      </c>
      <c r="X34" s="1" t="s">
        <v>6</v>
      </c>
      <c r="Y34" s="1" t="s">
        <v>7</v>
      </c>
    </row>
    <row r="35" customFormat="false" ht="15.6" hidden="false" customHeight="false" outlineLevel="0" collapsed="false">
      <c r="S35" s="1"/>
      <c r="T35" s="1" t="n">
        <v>6.97</v>
      </c>
      <c r="U35" s="1" t="n">
        <v>4.7</v>
      </c>
      <c r="V35" s="1" t="n">
        <v>4.69</v>
      </c>
      <c r="W35" s="1" t="n">
        <v>5</v>
      </c>
      <c r="X35" s="1" t="n">
        <v>6.91</v>
      </c>
      <c r="Y35" s="1" t="n">
        <v>5.82</v>
      </c>
    </row>
    <row r="36" customFormat="false" ht="15.6" hidden="false" customHeight="false" outlineLevel="0" collapsed="false">
      <c r="T36" s="1" t="n">
        <v>6.93</v>
      </c>
      <c r="U36" s="1" t="n">
        <v>4.67</v>
      </c>
      <c r="V36" s="1" t="n">
        <v>4.67</v>
      </c>
      <c r="W36" s="1" t="n">
        <v>4.98</v>
      </c>
      <c r="X36" s="1" t="n">
        <v>6.93</v>
      </c>
      <c r="Y36" s="1" t="n">
        <v>5.84</v>
      </c>
    </row>
    <row r="37" customFormat="false" ht="15.6" hidden="false" customHeight="false" outlineLevel="0" collapsed="false">
      <c r="T37" s="1" t="n">
        <f aca="false">AVERAGE(T35:T36)</f>
        <v>6.95</v>
      </c>
      <c r="U37" s="1" t="n">
        <f aca="false">AVERAGE(U35:U36)</f>
        <v>4.685</v>
      </c>
      <c r="V37" s="1" t="n">
        <f aca="false">AVERAGE(V35:V36)</f>
        <v>4.68</v>
      </c>
      <c r="W37" s="1" t="n">
        <f aca="false">AVERAGE(W35:W36)</f>
        <v>4.99</v>
      </c>
      <c r="X37" s="1" t="n">
        <f aca="false">AVERAGE(X35:X36)</f>
        <v>6.92</v>
      </c>
      <c r="Y37" s="1" t="n">
        <f aca="false">AVERAGE(Y35:Y36)</f>
        <v>5.83</v>
      </c>
    </row>
    <row r="38" customFormat="false" ht="15.6" hidden="false" customHeight="false" outlineLevel="0" collapsed="false">
      <c r="F38" s="1" t="s">
        <v>2</v>
      </c>
      <c r="G38" s="1" t="s">
        <v>3</v>
      </c>
      <c r="H38" s="1" t="s">
        <v>4</v>
      </c>
      <c r="I38" s="1" t="s">
        <v>5</v>
      </c>
      <c r="J38" s="1" t="s">
        <v>6</v>
      </c>
      <c r="K38" s="1" t="s">
        <v>7</v>
      </c>
      <c r="T38" s="1" t="n">
        <f aca="false">STDEV(T35:T36)</f>
        <v>0.0282842712474619</v>
      </c>
      <c r="U38" s="1" t="n">
        <f aca="false">STDEV(U35:U36)</f>
        <v>0.0212132034355966</v>
      </c>
      <c r="V38" s="1" t="n">
        <f aca="false">STDEV(V35:V36)</f>
        <v>0.0141421356237313</v>
      </c>
      <c r="W38" s="1" t="n">
        <f aca="false">STDEV(W35:W36)</f>
        <v>0.0141421356237306</v>
      </c>
      <c r="X38" s="1" t="n">
        <f aca="false">STDEV(X35:X36)</f>
        <v>0.0141421356237306</v>
      </c>
      <c r="Y38" s="1" t="n">
        <f aca="false">STDEV(Y35:Y36)</f>
        <v>0.0141421356237306</v>
      </c>
    </row>
    <row r="39" customFormat="false" ht="15.6" hidden="false" customHeight="false" outlineLevel="0" collapsed="false">
      <c r="F39" s="1" t="n">
        <v>0.4965</v>
      </c>
      <c r="G39" s="1" t="n">
        <v>1.6205</v>
      </c>
      <c r="H39" s="1" t="n">
        <v>1.8035</v>
      </c>
      <c r="I39" s="1" t="n">
        <v>1.725</v>
      </c>
      <c r="J39" s="1" t="n">
        <v>0.5275</v>
      </c>
      <c r="K39" s="1" t="n">
        <v>0.8485</v>
      </c>
      <c r="S39" s="1" t="n">
        <v>48</v>
      </c>
      <c r="T39" s="1" t="n">
        <v>6.95</v>
      </c>
      <c r="U39" s="1" t="n">
        <v>4.63</v>
      </c>
      <c r="V39" s="1" t="n">
        <v>4.46</v>
      </c>
      <c r="W39" s="1" t="n">
        <v>4.8</v>
      </c>
      <c r="X39" s="1" t="n">
        <v>6.94</v>
      </c>
      <c r="Y39" s="1" t="n">
        <v>5.53</v>
      </c>
    </row>
    <row r="40" customFormat="false" ht="15.6" hidden="false" customHeight="false" outlineLevel="0" collapsed="false">
      <c r="F40" s="1" t="n">
        <v>0.4625</v>
      </c>
      <c r="G40" s="1" t="n">
        <v>1.5895</v>
      </c>
      <c r="H40" s="1" t="n">
        <v>1.826</v>
      </c>
      <c r="I40" s="1" t="n">
        <v>1.715</v>
      </c>
      <c r="J40" s="1" t="n">
        <v>0.487</v>
      </c>
      <c r="K40" s="1" t="n">
        <v>1.1015</v>
      </c>
      <c r="T40" s="1" t="n">
        <v>6.9</v>
      </c>
      <c r="U40" s="1" t="n">
        <v>4.59</v>
      </c>
      <c r="V40" s="1" t="n">
        <v>4.47</v>
      </c>
      <c r="W40" s="1" t="n">
        <v>4.79</v>
      </c>
      <c r="X40" s="1" t="n">
        <v>6.89</v>
      </c>
      <c r="Y40" s="1" t="n">
        <v>5.51</v>
      </c>
    </row>
    <row r="41" customFormat="false" ht="15.6" hidden="false" customHeight="false" outlineLevel="0" collapsed="false">
      <c r="F41" s="1" t="n">
        <v>0.00212132034355964</v>
      </c>
      <c r="G41" s="1" t="n">
        <v>0.0148492424049177</v>
      </c>
      <c r="H41" s="1" t="n">
        <v>0.0332340187157678</v>
      </c>
      <c r="I41" s="1" t="n">
        <v>0.0282842712474619</v>
      </c>
      <c r="J41" s="1" t="n">
        <v>0.00424264068711929</v>
      </c>
      <c r="K41" s="1" t="n">
        <v>0.0989949493661134</v>
      </c>
      <c r="T41" s="1" t="n">
        <f aca="false">AVERAGE(T39:T40)</f>
        <v>6.925</v>
      </c>
      <c r="U41" s="1" t="n">
        <f aca="false">AVERAGE(U39:U40)</f>
        <v>4.61</v>
      </c>
      <c r="V41" s="1" t="n">
        <f aca="false">AVERAGE(V39:V40)</f>
        <v>4.465</v>
      </c>
      <c r="W41" s="1" t="n">
        <f aca="false">AVERAGE(W39:W40)</f>
        <v>4.795</v>
      </c>
      <c r="X41" s="1" t="n">
        <f aca="false">AVERAGE(X39:X40)</f>
        <v>6.915</v>
      </c>
      <c r="Y41" s="1" t="n">
        <f aca="false">AVERAGE(Y39:Y40)</f>
        <v>5.52</v>
      </c>
    </row>
    <row r="42" customFormat="false" ht="15.6" hidden="false" customHeight="false" outlineLevel="0" collapsed="false">
      <c r="F42" s="1" t="n">
        <v>0.000707106781186548</v>
      </c>
      <c r="G42" s="1" t="n">
        <v>0.0148492424049176</v>
      </c>
      <c r="H42" s="1" t="n">
        <v>0.0113137084989848</v>
      </c>
      <c r="I42" s="1" t="n">
        <v>0.00989949493661167</v>
      </c>
      <c r="J42" s="1" t="n">
        <v>0.00848528137423858</v>
      </c>
      <c r="K42" s="1" t="n">
        <v>0.0841457069611981</v>
      </c>
      <c r="T42" s="1" t="n">
        <f aca="false">STDEV(T39:T40)</f>
        <v>0.0353553390593273</v>
      </c>
      <c r="U42" s="1" t="n">
        <f aca="false">STDEV(U39:U40)</f>
        <v>0.0282842712474619</v>
      </c>
      <c r="V42" s="1" t="n">
        <f aca="false">STDEV(V39:V40)</f>
        <v>0.00707106781186532</v>
      </c>
      <c r="W42" s="1" t="n">
        <f aca="false">STDEV(W39:W40)</f>
        <v>0.00707106781186532</v>
      </c>
      <c r="X42" s="1" t="n">
        <f aca="false">STDEV(X39:X40)</f>
        <v>0.0353553390593279</v>
      </c>
      <c r="Y42" s="1" t="n">
        <f aca="false">STDEV(Y39:Y40)</f>
        <v>0.0141421356237313</v>
      </c>
    </row>
    <row r="44" customFormat="false" ht="15.6" hidden="false" customHeight="false" outlineLevel="0" collapsed="false">
      <c r="T44" s="1"/>
    </row>
    <row r="45" customFormat="false" ht="15.6" hidden="false" customHeight="false" outlineLevel="0" collapsed="false">
      <c r="T45" s="1" t="s">
        <v>2</v>
      </c>
      <c r="U45" s="1" t="s">
        <v>3</v>
      </c>
      <c r="V45" s="1" t="s">
        <v>4</v>
      </c>
      <c r="W45" s="1" t="s">
        <v>5</v>
      </c>
      <c r="X45" s="1" t="s">
        <v>6</v>
      </c>
      <c r="Y45" s="1" t="s">
        <v>7</v>
      </c>
    </row>
    <row r="46" customFormat="false" ht="15.6" hidden="false" customHeight="false" outlineLevel="0" collapsed="false">
      <c r="S46" s="1" t="s">
        <v>1</v>
      </c>
      <c r="T46" s="1" t="n">
        <v>6.95</v>
      </c>
      <c r="U46" s="1" t="n">
        <v>4.685</v>
      </c>
      <c r="V46" s="1" t="n">
        <v>4.68</v>
      </c>
      <c r="W46" s="1" t="n">
        <v>4.99</v>
      </c>
      <c r="X46" s="1" t="n">
        <v>6.92</v>
      </c>
      <c r="Y46" s="1" t="n">
        <v>5.83</v>
      </c>
    </row>
    <row r="47" customFormat="false" ht="15.6" hidden="false" customHeight="false" outlineLevel="0" collapsed="false">
      <c r="S47" s="1" t="s">
        <v>11</v>
      </c>
      <c r="T47" s="1" t="n">
        <v>6.925</v>
      </c>
      <c r="U47" s="1" t="n">
        <v>4.61</v>
      </c>
      <c r="V47" s="1" t="n">
        <v>4.465</v>
      </c>
      <c r="W47" s="1" t="n">
        <v>4.795</v>
      </c>
      <c r="X47" s="1" t="n">
        <v>6.915</v>
      </c>
      <c r="Y47" s="1" t="n">
        <v>5.52</v>
      </c>
    </row>
    <row r="48" customFormat="false" ht="15.6" hidden="false" customHeight="false" outlineLevel="0" collapsed="false">
      <c r="T48" s="1" t="n">
        <v>0.0282842712474619</v>
      </c>
      <c r="U48" s="1" t="n">
        <v>0.0212132034355966</v>
      </c>
      <c r="V48" s="1" t="n">
        <v>0.0141421356237313</v>
      </c>
      <c r="W48" s="1" t="n">
        <v>0.0141421356237306</v>
      </c>
      <c r="X48" s="1" t="n">
        <v>0.0141421356237306</v>
      </c>
      <c r="Y48" s="1" t="n">
        <v>0.0141421356237306</v>
      </c>
    </row>
    <row r="49" customFormat="false" ht="15.6" hidden="false" customHeight="false" outlineLevel="0" collapsed="false">
      <c r="T49" s="1" t="n">
        <v>0.0353553390593273</v>
      </c>
      <c r="U49" s="1" t="n">
        <v>0.0282842712474619</v>
      </c>
      <c r="V49" s="1" t="n">
        <v>0.00707106781186532</v>
      </c>
      <c r="W49" s="1" t="n">
        <v>0.00707106781186532</v>
      </c>
      <c r="X49" s="1" t="n">
        <v>0.0353553390593279</v>
      </c>
      <c r="Y49" s="1" t="n">
        <v>0.0141421356237313</v>
      </c>
    </row>
    <row r="57" customFormat="false" ht="15.6" hidden="false" customHeight="false" outlineLevel="0" collapsed="false">
      <c r="N57" s="1" t="s">
        <v>0</v>
      </c>
    </row>
    <row r="58" customFormat="false" ht="15.6" hidden="false" customHeight="false" outlineLevel="0" collapsed="false">
      <c r="E58" s="2" t="s">
        <v>17</v>
      </c>
      <c r="O58" s="1" t="s">
        <v>1</v>
      </c>
    </row>
    <row r="60" customFormat="false" ht="15.6" hidden="false" customHeight="false" outlineLevel="0" collapsed="false">
      <c r="E60" s="1" t="n">
        <v>24</v>
      </c>
      <c r="F60" s="1" t="s">
        <v>2</v>
      </c>
      <c r="G60" s="1" t="s">
        <v>3</v>
      </c>
      <c r="H60" s="1" t="s">
        <v>4</v>
      </c>
      <c r="I60" s="1" t="s">
        <v>5</v>
      </c>
      <c r="J60" s="1" t="s">
        <v>6</v>
      </c>
      <c r="K60" s="1" t="s">
        <v>7</v>
      </c>
      <c r="O60" s="1" t="s">
        <v>2</v>
      </c>
      <c r="P60" s="1" t="s">
        <v>3</v>
      </c>
      <c r="Q60" s="1" t="s">
        <v>4</v>
      </c>
      <c r="R60" s="1" t="s">
        <v>5</v>
      </c>
      <c r="S60" s="1" t="s">
        <v>18</v>
      </c>
      <c r="T60" s="1" t="s">
        <v>7</v>
      </c>
    </row>
    <row r="61" customFormat="false" ht="15.6" hidden="false" customHeight="false" outlineLevel="0" collapsed="false">
      <c r="E61" s="1"/>
      <c r="F61" s="1" t="n">
        <v>6.7</v>
      </c>
      <c r="G61" s="1" t="n">
        <v>4.25</v>
      </c>
      <c r="H61" s="1" t="n">
        <v>4.4</v>
      </c>
      <c r="I61" s="1" t="n">
        <v>4.5</v>
      </c>
      <c r="J61" s="1" t="n">
        <v>6.56</v>
      </c>
      <c r="K61" s="1" t="n">
        <v>5.43</v>
      </c>
      <c r="O61" s="1" t="n">
        <v>0.808</v>
      </c>
      <c r="P61" s="1" t="n">
        <v>1.955</v>
      </c>
      <c r="Q61" s="1" t="n">
        <v>1.808</v>
      </c>
      <c r="R61" s="1" t="n">
        <v>1.825</v>
      </c>
      <c r="S61" s="1" t="n">
        <v>0.906</v>
      </c>
      <c r="T61" s="1" t="n">
        <v>1.369</v>
      </c>
    </row>
    <row r="62" customFormat="false" ht="15.6" hidden="false" customHeight="false" outlineLevel="0" collapsed="false">
      <c r="F62" s="1" t="n">
        <v>6.64</v>
      </c>
      <c r="G62" s="1" t="n">
        <v>4.26</v>
      </c>
      <c r="H62" s="1" t="n">
        <v>4.4</v>
      </c>
      <c r="I62" s="1" t="n">
        <v>4.44</v>
      </c>
      <c r="J62" s="1" t="n">
        <v>6.54</v>
      </c>
      <c r="K62" s="1" t="n">
        <v>5.56</v>
      </c>
      <c r="O62" s="1" t="n">
        <v>0.841</v>
      </c>
      <c r="P62" s="1" t="n">
        <v>1.93</v>
      </c>
      <c r="Q62" s="1" t="n">
        <v>1.815</v>
      </c>
      <c r="R62" s="1" t="n">
        <v>1.853</v>
      </c>
      <c r="S62" s="1" t="n">
        <v>0.88</v>
      </c>
      <c r="T62" s="1" t="n">
        <v>1.406</v>
      </c>
    </row>
    <row r="63" customFormat="false" ht="15.6" hidden="false" customHeight="false" outlineLevel="0" collapsed="false">
      <c r="F63" s="1" t="n">
        <f aca="false">AVERAGE(F61:F62)</f>
        <v>6.67</v>
      </c>
      <c r="G63" s="1" t="n">
        <f aca="false">AVERAGE(G61:G62)</f>
        <v>4.255</v>
      </c>
      <c r="H63" s="1" t="n">
        <f aca="false">AVERAGE(H61:H62)</f>
        <v>4.4</v>
      </c>
      <c r="I63" s="1" t="n">
        <f aca="false">AVERAGE(I61:I62)</f>
        <v>4.47</v>
      </c>
      <c r="J63" s="1" t="n">
        <f aca="false">AVERAGE(J61:J62)</f>
        <v>6.55</v>
      </c>
      <c r="K63" s="1" t="n">
        <f aca="false">AVERAGE(K61:K62)</f>
        <v>5.495</v>
      </c>
      <c r="O63" s="1" t="n">
        <f aca="false">AVERAGE(O61:O62)</f>
        <v>0.8245</v>
      </c>
      <c r="P63" s="1" t="n">
        <f aca="false">AVERAGE(P61:P62)</f>
        <v>1.9425</v>
      </c>
      <c r="Q63" s="1" t="n">
        <f aca="false">AVERAGE(Q61:Q62)</f>
        <v>1.8115</v>
      </c>
      <c r="R63" s="1" t="n">
        <f aca="false">AVERAGE(R61:R62)</f>
        <v>1.839</v>
      </c>
      <c r="S63" s="1" t="n">
        <f aca="false">AVERAGE(S61:S62)</f>
        <v>0.893</v>
      </c>
      <c r="T63" s="1" t="n">
        <f aca="false">AVERAGE(T61:T62)</f>
        <v>1.3875</v>
      </c>
    </row>
    <row r="64" customFormat="false" ht="15.6" hidden="false" customHeight="false" outlineLevel="0" collapsed="false">
      <c r="F64" s="1" t="n">
        <f aca="false">STDEV(F61:F62)</f>
        <v>0.0424264068711932</v>
      </c>
      <c r="G64" s="1" t="n">
        <f aca="false">STDEV(G61:G62)</f>
        <v>0.00707106781186532</v>
      </c>
      <c r="H64" s="1" t="n">
        <f aca="false">STDEV(H61:H62)</f>
        <v>0</v>
      </c>
      <c r="I64" s="1" t="n">
        <f aca="false">STDEV(I61:I62)</f>
        <v>0.0424264068711926</v>
      </c>
      <c r="J64" s="1" t="n">
        <f aca="false">STDEV(J61:J62)</f>
        <v>0.0141421356237306</v>
      </c>
      <c r="K64" s="1" t="n">
        <f aca="false">STDEV(K61:K62)</f>
        <v>0.0919238815542511</v>
      </c>
      <c r="O64" s="1" t="n">
        <f aca="false">STDEV(O61:O62)</f>
        <v>0.023334523779156</v>
      </c>
      <c r="P64" s="1" t="n">
        <f aca="false">STDEV(P61:P62)</f>
        <v>0.0176776695296638</v>
      </c>
      <c r="Q64" s="1" t="n">
        <f aca="false">STDEV(Q61:Q62)</f>
        <v>0.00494974746830576</v>
      </c>
      <c r="R64" s="1" t="n">
        <f aca="false">STDEV(R61:R62)</f>
        <v>0.0197989898732233</v>
      </c>
      <c r="S64" s="1" t="n">
        <f aca="false">STDEV(S61:S62)</f>
        <v>0.0183847763108503</v>
      </c>
      <c r="T64" s="1" t="n">
        <f aca="false">STDEV(T61:T62)</f>
        <v>0.0261629509039022</v>
      </c>
    </row>
    <row r="65" customFormat="false" ht="15.6" hidden="false" customHeight="false" outlineLevel="0" collapsed="false">
      <c r="E65" s="1" t="n">
        <v>48</v>
      </c>
      <c r="F65" s="1" t="n">
        <v>6.78</v>
      </c>
      <c r="G65" s="1" t="n">
        <v>4.23</v>
      </c>
      <c r="H65" s="1" t="n">
        <v>4.4</v>
      </c>
      <c r="I65" s="1" t="n">
        <v>4.43</v>
      </c>
      <c r="J65" s="1" t="n">
        <v>6.58</v>
      </c>
      <c r="K65" s="1" t="n">
        <v>5.35</v>
      </c>
      <c r="O65" s="1" t="n">
        <v>0.821</v>
      </c>
      <c r="P65" s="1" t="n">
        <v>2.136</v>
      </c>
      <c r="Q65" s="1" t="n">
        <v>1.887</v>
      </c>
      <c r="R65" s="1" t="n">
        <v>1.896</v>
      </c>
      <c r="S65" s="1" t="n">
        <v>0.944</v>
      </c>
      <c r="T65" s="1" t="n">
        <v>1.432</v>
      </c>
    </row>
    <row r="66" customFormat="false" ht="15.6" hidden="false" customHeight="false" outlineLevel="0" collapsed="false">
      <c r="F66" s="1" t="n">
        <v>6.84</v>
      </c>
      <c r="G66" s="1" t="n">
        <v>4.25</v>
      </c>
      <c r="H66" s="1" t="n">
        <v>4.39</v>
      </c>
      <c r="I66" s="1" t="n">
        <v>4.39</v>
      </c>
      <c r="J66" s="1" t="n">
        <v>6.6</v>
      </c>
      <c r="K66" s="1" t="n">
        <v>5.17</v>
      </c>
      <c r="O66" s="1" t="n">
        <v>0.844</v>
      </c>
      <c r="P66" s="1" t="n">
        <v>2.075</v>
      </c>
      <c r="Q66" s="1" t="n">
        <v>1.88</v>
      </c>
      <c r="R66" s="1" t="n">
        <v>1.91</v>
      </c>
      <c r="S66" s="1" t="n">
        <v>0.9</v>
      </c>
      <c r="T66" s="1" t="n">
        <v>1.497</v>
      </c>
    </row>
    <row r="67" customFormat="false" ht="15.6" hidden="false" customHeight="false" outlineLevel="0" collapsed="false">
      <c r="F67" s="1" t="n">
        <f aca="false">AVERAGE(F65:F66)</f>
        <v>6.81</v>
      </c>
      <c r="G67" s="1" t="n">
        <f aca="false">AVERAGE(G65:G66)</f>
        <v>4.24</v>
      </c>
      <c r="H67" s="1" t="n">
        <f aca="false">AVERAGE(H65:H66)</f>
        <v>4.395</v>
      </c>
      <c r="I67" s="1" t="n">
        <f aca="false">AVERAGE(I65:I66)</f>
        <v>4.41</v>
      </c>
      <c r="J67" s="1" t="n">
        <f aca="false">AVERAGE(J65:J66)</f>
        <v>6.59</v>
      </c>
      <c r="K67" s="1" t="n">
        <f aca="false">AVERAGE(K65:K66)</f>
        <v>5.26</v>
      </c>
      <c r="O67" s="1" t="n">
        <f aca="false">AVERAGE(O65:O66)</f>
        <v>0.8325</v>
      </c>
      <c r="P67" s="1" t="n">
        <f aca="false">AVERAGE(P65:P66)</f>
        <v>2.1055</v>
      </c>
      <c r="Q67" s="1" t="n">
        <f aca="false">AVERAGE(Q65:Q66)</f>
        <v>1.8835</v>
      </c>
      <c r="R67" s="1" t="n">
        <f aca="false">AVERAGE(R65:R66)</f>
        <v>1.903</v>
      </c>
      <c r="S67" s="1" t="n">
        <f aca="false">AVERAGE(S65:S66)</f>
        <v>0.922</v>
      </c>
      <c r="T67" s="1" t="n">
        <f aca="false">AVERAGE(T65:T66)</f>
        <v>1.4645</v>
      </c>
    </row>
    <row r="68" customFormat="false" ht="15.6" hidden="false" customHeight="false" outlineLevel="0" collapsed="false">
      <c r="F68" s="1" t="n">
        <f aca="false">STDEV(F65:F66)</f>
        <v>0.0424264068711926</v>
      </c>
      <c r="G68" s="1" t="n">
        <f aca="false">STDEV(G65:G66)</f>
        <v>0.0141421356237306</v>
      </c>
      <c r="H68" s="1" t="n">
        <f aca="false">STDEV(H65:H66)</f>
        <v>0.00707106781186595</v>
      </c>
      <c r="I68" s="1" t="n">
        <f aca="false">STDEV(I65:I66)</f>
        <v>0.0282842712474619</v>
      </c>
      <c r="J68" s="1" t="n">
        <f aca="false">STDEV(J65:J66)</f>
        <v>0.0141421356237306</v>
      </c>
      <c r="K68" s="1" t="n">
        <f aca="false">STDEV(K65:K66)</f>
        <v>0.127279220613578</v>
      </c>
      <c r="O68" s="1" t="n">
        <f aca="false">STDEV(O65:O66)</f>
        <v>0.0162634559672906</v>
      </c>
      <c r="P68" s="1" t="n">
        <f aca="false">STDEV(P65:P66)</f>
        <v>0.0431335136523794</v>
      </c>
      <c r="Q68" s="1" t="n">
        <f aca="false">STDEV(Q65:Q66)</f>
        <v>0.00494974746830592</v>
      </c>
      <c r="R68" s="1" t="n">
        <f aca="false">STDEV(R65:R66)</f>
        <v>0.00989949493661167</v>
      </c>
      <c r="S68" s="1" t="n">
        <f aca="false">STDEV(S65:S66)</f>
        <v>0.031112698372208</v>
      </c>
      <c r="T68" s="1" t="n">
        <f aca="false">STDEV(T65:T66)</f>
        <v>0.0459619407771257</v>
      </c>
    </row>
    <row r="70" customFormat="false" ht="15.6" hidden="false" customHeight="false" outlineLevel="0" collapsed="false">
      <c r="F70" s="1" t="s">
        <v>2</v>
      </c>
      <c r="G70" s="1" t="s">
        <v>3</v>
      </c>
      <c r="H70" s="1" t="s">
        <v>4</v>
      </c>
      <c r="I70" s="1" t="s">
        <v>5</v>
      </c>
      <c r="J70" s="1" t="s">
        <v>6</v>
      </c>
      <c r="K70" s="1" t="s">
        <v>7</v>
      </c>
      <c r="O70" s="1" t="s">
        <v>2</v>
      </c>
      <c r="P70" s="1" t="s">
        <v>3</v>
      </c>
      <c r="Q70" s="1" t="s">
        <v>4</v>
      </c>
      <c r="R70" s="1" t="s">
        <v>5</v>
      </c>
      <c r="S70" s="1" t="s">
        <v>6</v>
      </c>
      <c r="T70" s="1" t="s">
        <v>7</v>
      </c>
    </row>
    <row r="71" customFormat="false" ht="15.6" hidden="false" customHeight="false" outlineLevel="0" collapsed="false">
      <c r="E71" s="1" t="s">
        <v>1</v>
      </c>
      <c r="F71" s="1" t="n">
        <v>6.67</v>
      </c>
      <c r="G71" s="1" t="n">
        <v>4.255</v>
      </c>
      <c r="H71" s="1" t="n">
        <v>4.4</v>
      </c>
      <c r="I71" s="1" t="n">
        <v>4.47</v>
      </c>
      <c r="J71" s="1" t="n">
        <v>6.55</v>
      </c>
      <c r="K71" s="1" t="n">
        <v>5.495</v>
      </c>
      <c r="N71" s="1" t="s">
        <v>1</v>
      </c>
      <c r="O71" s="1" t="n">
        <v>0.8245</v>
      </c>
      <c r="P71" s="1" t="n">
        <v>1.9425</v>
      </c>
      <c r="Q71" s="1" t="n">
        <v>1.8115</v>
      </c>
      <c r="R71" s="1" t="n">
        <v>1.839</v>
      </c>
      <c r="S71" s="1" t="n">
        <v>0.893</v>
      </c>
      <c r="T71" s="1" t="n">
        <v>1.3875</v>
      </c>
    </row>
    <row r="72" customFormat="false" ht="15.6" hidden="false" customHeight="false" outlineLevel="0" collapsed="false">
      <c r="E72" s="1" t="s">
        <v>11</v>
      </c>
      <c r="F72" s="1" t="n">
        <v>6.81</v>
      </c>
      <c r="G72" s="1" t="n">
        <v>4.24</v>
      </c>
      <c r="H72" s="1" t="n">
        <v>4.395</v>
      </c>
      <c r="I72" s="1" t="n">
        <v>4.41</v>
      </c>
      <c r="J72" s="1" t="n">
        <v>6.59</v>
      </c>
      <c r="K72" s="1" t="n">
        <v>5.26</v>
      </c>
      <c r="N72" s="1" t="s">
        <v>11</v>
      </c>
      <c r="O72" s="1" t="n">
        <v>0.8325</v>
      </c>
      <c r="P72" s="1" t="n">
        <v>2.1055</v>
      </c>
      <c r="Q72" s="1" t="n">
        <v>1.8835</v>
      </c>
      <c r="R72" s="1" t="n">
        <v>1.903</v>
      </c>
      <c r="S72" s="1" t="n">
        <v>0.922</v>
      </c>
      <c r="T72" s="1" t="n">
        <v>1.4645</v>
      </c>
    </row>
    <row r="73" customFormat="false" ht="15.6" hidden="false" customHeight="false" outlineLevel="0" collapsed="false">
      <c r="E73" s="1" t="s">
        <v>1</v>
      </c>
      <c r="F73" s="1" t="n">
        <v>0.0424264068711932</v>
      </c>
      <c r="G73" s="1" t="n">
        <v>0.00707106781186532</v>
      </c>
      <c r="H73" s="1" t="n">
        <v>0</v>
      </c>
      <c r="I73" s="1" t="n">
        <v>0.0424264068711926</v>
      </c>
      <c r="J73" s="1" t="n">
        <v>0.0141421356237306</v>
      </c>
      <c r="K73" s="1" t="n">
        <v>0.0919238815543083</v>
      </c>
      <c r="N73" s="1" t="s">
        <v>1</v>
      </c>
      <c r="O73" s="1" t="n">
        <v>0.023334523779156</v>
      </c>
      <c r="P73" s="1" t="n">
        <v>0.0176776695296638</v>
      </c>
      <c r="Q73" s="1" t="n">
        <v>0.00494974746830576</v>
      </c>
      <c r="R73" s="1" t="n">
        <v>0.0197989898732233</v>
      </c>
      <c r="S73" s="1" t="n">
        <v>0.0183847763108503</v>
      </c>
      <c r="T73" s="1" t="n">
        <v>0.0261629509039022</v>
      </c>
    </row>
    <row r="74" customFormat="false" ht="15.6" hidden="false" customHeight="false" outlineLevel="0" collapsed="false">
      <c r="E74" s="1" t="s">
        <v>11</v>
      </c>
      <c r="F74" s="1" t="n">
        <v>0.0424264068711926</v>
      </c>
      <c r="G74" s="1" t="n">
        <v>0.0141421356237306</v>
      </c>
      <c r="H74" s="1" t="n">
        <v>0.00707106781186595</v>
      </c>
      <c r="I74" s="1" t="n">
        <v>0.0282842712474619</v>
      </c>
      <c r="J74" s="1" t="n">
        <v>0.0141421356237306</v>
      </c>
      <c r="K74" s="1" t="n">
        <v>0.127279220613598</v>
      </c>
      <c r="N74" s="1" t="s">
        <v>11</v>
      </c>
      <c r="O74" s="1" t="n">
        <v>0.0162634559672906</v>
      </c>
      <c r="P74" s="1" t="n">
        <v>0.0431335136523794</v>
      </c>
      <c r="Q74" s="1" t="n">
        <v>0.00494974746830592</v>
      </c>
      <c r="R74" s="1" t="n">
        <v>0.00989949493661167</v>
      </c>
      <c r="S74" s="1" t="n">
        <v>0.0311126983722129</v>
      </c>
      <c r="T74" s="1" t="n">
        <v>0.0459619407771252</v>
      </c>
    </row>
    <row r="80" customFormat="false" ht="15.6" hidden="false" customHeight="false" outlineLevel="0" collapsed="false">
      <c r="N80" s="1" t="s">
        <v>0</v>
      </c>
    </row>
    <row r="81" customFormat="false" ht="15.6" hidden="false" customHeight="false" outlineLevel="0" collapsed="false">
      <c r="E81" s="2" t="s">
        <v>19</v>
      </c>
      <c r="O81" s="1" t="s">
        <v>1</v>
      </c>
    </row>
    <row r="83" customFormat="false" ht="15.6" hidden="false" customHeight="false" outlineLevel="0" collapsed="false">
      <c r="E83" s="1" t="n">
        <v>24</v>
      </c>
      <c r="F83" s="1" t="s">
        <v>2</v>
      </c>
      <c r="G83" s="1" t="s">
        <v>3</v>
      </c>
      <c r="H83" s="1" t="s">
        <v>4</v>
      </c>
      <c r="I83" s="1" t="s">
        <v>5</v>
      </c>
      <c r="J83" s="1" t="s">
        <v>6</v>
      </c>
      <c r="K83" s="1" t="s">
        <v>7</v>
      </c>
      <c r="O83" s="1" t="s">
        <v>2</v>
      </c>
      <c r="P83" s="1" t="s">
        <v>3</v>
      </c>
      <c r="Q83" s="1" t="s">
        <v>4</v>
      </c>
      <c r="R83" s="1" t="s">
        <v>5</v>
      </c>
      <c r="S83" s="1" t="s">
        <v>6</v>
      </c>
      <c r="T83" s="1" t="s">
        <v>7</v>
      </c>
    </row>
    <row r="84" customFormat="false" ht="15.6" hidden="false" customHeight="false" outlineLevel="0" collapsed="false">
      <c r="E84" s="1"/>
      <c r="F84" s="1" t="n">
        <v>6.7</v>
      </c>
      <c r="G84" s="1" t="n">
        <v>4.25</v>
      </c>
      <c r="H84" s="1" t="n">
        <v>4.4</v>
      </c>
      <c r="I84" s="1" t="n">
        <v>4.5</v>
      </c>
      <c r="J84" s="1" t="n">
        <v>6.56</v>
      </c>
      <c r="K84" s="1" t="n">
        <v>5.43</v>
      </c>
      <c r="O84" s="1" t="n">
        <v>0.887</v>
      </c>
      <c r="P84" s="1" t="n">
        <v>1.946</v>
      </c>
      <c r="Q84" s="1" t="n">
        <v>1.829</v>
      </c>
      <c r="R84" s="1" t="n">
        <v>1.828</v>
      </c>
      <c r="S84" s="1" t="n">
        <v>0.909</v>
      </c>
      <c r="T84" s="1" t="n">
        <v>1.393</v>
      </c>
    </row>
    <row r="85" customFormat="false" ht="15.6" hidden="false" customHeight="false" outlineLevel="0" collapsed="false">
      <c r="F85" s="1" t="n">
        <v>6.64</v>
      </c>
      <c r="G85" s="1" t="n">
        <v>4.26</v>
      </c>
      <c r="H85" s="1" t="n">
        <v>4.4</v>
      </c>
      <c r="I85" s="1" t="n">
        <v>4.44</v>
      </c>
      <c r="J85" s="1" t="n">
        <v>6.54</v>
      </c>
      <c r="K85" s="1" t="n">
        <v>5.56</v>
      </c>
      <c r="O85" s="1" t="n">
        <v>0.855</v>
      </c>
      <c r="P85" s="1" t="n">
        <v>1.974</v>
      </c>
      <c r="Q85" s="1" t="n">
        <v>1.842</v>
      </c>
      <c r="R85" s="1" t="n">
        <v>1.853</v>
      </c>
      <c r="S85" s="1" t="n">
        <v>0.92</v>
      </c>
      <c r="T85" s="1" t="n">
        <v>1.421</v>
      </c>
    </row>
    <row r="86" customFormat="false" ht="15.6" hidden="false" customHeight="false" outlineLevel="0" collapsed="false">
      <c r="F86" s="1" t="n">
        <f aca="false">AVERAGE(F84:F85)</f>
        <v>6.67</v>
      </c>
      <c r="G86" s="1" t="n">
        <f aca="false">AVERAGE(G84:G85)</f>
        <v>4.255</v>
      </c>
      <c r="H86" s="1" t="n">
        <f aca="false">AVERAGE(H84:H85)</f>
        <v>4.4</v>
      </c>
      <c r="I86" s="1" t="n">
        <f aca="false">AVERAGE(I84:I85)</f>
        <v>4.47</v>
      </c>
      <c r="J86" s="1" t="n">
        <f aca="false">AVERAGE(J84:J85)</f>
        <v>6.55</v>
      </c>
      <c r="K86" s="1" t="n">
        <f aca="false">AVERAGE(K84:K85)</f>
        <v>5.495</v>
      </c>
      <c r="O86" s="1" t="n">
        <f aca="false">AVERAGE(O84:O85)</f>
        <v>0.871</v>
      </c>
      <c r="P86" s="1" t="n">
        <f aca="false">AVERAGE(P84:P85)</f>
        <v>1.96</v>
      </c>
      <c r="Q86" s="1" t="n">
        <f aca="false">AVERAGE(Q84:Q85)</f>
        <v>1.8355</v>
      </c>
      <c r="R86" s="1" t="n">
        <f aca="false">AVERAGE(R84:R85)</f>
        <v>1.8405</v>
      </c>
      <c r="S86" s="1" t="n">
        <f aca="false">AVERAGE(S84:S85)</f>
        <v>0.9145</v>
      </c>
      <c r="T86" s="1" t="n">
        <f aca="false">AVERAGE(T84:T85)</f>
        <v>1.407</v>
      </c>
    </row>
    <row r="87" customFormat="false" ht="15.6" hidden="false" customHeight="false" outlineLevel="0" collapsed="false">
      <c r="F87" s="1" t="n">
        <f aca="false">STDEV(F84:F85)</f>
        <v>0.0424264068711932</v>
      </c>
      <c r="G87" s="1" t="n">
        <f aca="false">STDEV(G84:G85)</f>
        <v>0.00707106781186532</v>
      </c>
      <c r="H87" s="1" t="n">
        <f aca="false">STDEV(H84:H85)</f>
        <v>0</v>
      </c>
      <c r="I87" s="1" t="n">
        <f aca="false">STDEV(I84:I85)</f>
        <v>0.0424264068711926</v>
      </c>
      <c r="J87" s="1" t="n">
        <f aca="false">STDEV(J84:J85)</f>
        <v>0.0141421356237306</v>
      </c>
      <c r="K87" s="1" t="n">
        <f aca="false">STDEV(K84:K85)</f>
        <v>0.0919238815542511</v>
      </c>
      <c r="O87" s="1" t="n">
        <f aca="false">STDEV(O84:O85)</f>
        <v>0.0226274169979695</v>
      </c>
      <c r="P87" s="1" t="n">
        <f aca="false">STDEV(P84:P85)</f>
        <v>0.0197989898732233</v>
      </c>
      <c r="Q87" s="1" t="n">
        <f aca="false">STDEV(Q84:Q85)</f>
        <v>0.00919238815542521</v>
      </c>
      <c r="R87" s="1" t="n">
        <f aca="false">STDEV(R84:R85)</f>
        <v>0.0176776695296636</v>
      </c>
      <c r="S87" s="1" t="n">
        <f aca="false">STDEV(S84:S85)</f>
        <v>0.00777817459305203</v>
      </c>
      <c r="T87" s="1" t="n">
        <f aca="false">STDEV(T84:T85)</f>
        <v>0.0197989898732233</v>
      </c>
    </row>
    <row r="88" customFormat="false" ht="15.6" hidden="false" customHeight="false" outlineLevel="0" collapsed="false">
      <c r="E88" s="1" t="n">
        <v>48</v>
      </c>
      <c r="F88" s="1" t="n">
        <v>6.78</v>
      </c>
      <c r="G88" s="1" t="n">
        <v>4.3</v>
      </c>
      <c r="H88" s="1" t="n">
        <v>4.39</v>
      </c>
      <c r="I88" s="1" t="n">
        <v>4.44</v>
      </c>
      <c r="J88" s="1" t="n">
        <v>6.58</v>
      </c>
      <c r="K88" s="1" t="n">
        <v>5.22</v>
      </c>
      <c r="O88" s="1" t="n">
        <v>0.921</v>
      </c>
      <c r="P88" s="1" t="n">
        <v>2.039</v>
      </c>
      <c r="Q88" s="1" t="n">
        <v>1.874</v>
      </c>
      <c r="R88" s="1" t="n">
        <v>1.912</v>
      </c>
      <c r="S88" s="1" t="n">
        <v>0.811</v>
      </c>
      <c r="T88" s="1" t="n">
        <v>1.531</v>
      </c>
    </row>
    <row r="89" customFormat="false" ht="15.6" hidden="false" customHeight="false" outlineLevel="0" collapsed="false">
      <c r="F89" s="1" t="n">
        <v>6.7</v>
      </c>
      <c r="G89" s="1" t="n">
        <v>4.23</v>
      </c>
      <c r="H89" s="1" t="n">
        <v>4.35</v>
      </c>
      <c r="I89" s="1" t="n">
        <v>4.39</v>
      </c>
      <c r="J89" s="1" t="n">
        <v>6.63</v>
      </c>
      <c r="K89" s="1" t="n">
        <v>5.25</v>
      </c>
      <c r="O89" s="1" t="n">
        <v>0.832</v>
      </c>
      <c r="P89" s="1" t="n">
        <v>2.072</v>
      </c>
      <c r="Q89" s="1" t="n">
        <v>1.893</v>
      </c>
      <c r="R89" s="1" t="n">
        <v>1.891</v>
      </c>
      <c r="S89" s="1" t="n">
        <v>1.002</v>
      </c>
      <c r="T89" s="1" t="n">
        <v>1.472</v>
      </c>
    </row>
    <row r="90" customFormat="false" ht="15.6" hidden="false" customHeight="false" outlineLevel="0" collapsed="false">
      <c r="F90" s="1" t="n">
        <f aca="false">AVERAGE(F88:F89)</f>
        <v>6.74</v>
      </c>
      <c r="G90" s="1" t="n">
        <f aca="false">AVERAGE(G88:G89)</f>
        <v>4.265</v>
      </c>
      <c r="H90" s="1" t="n">
        <f aca="false">AVERAGE(H88:H89)</f>
        <v>4.37</v>
      </c>
      <c r="I90" s="1" t="n">
        <f aca="false">AVERAGE(I88:I89)</f>
        <v>4.415</v>
      </c>
      <c r="J90" s="1" t="n">
        <f aca="false">AVERAGE(J88:J89)</f>
        <v>6.605</v>
      </c>
      <c r="K90" s="1" t="n">
        <f aca="false">AVERAGE(K88:K89)</f>
        <v>5.235</v>
      </c>
      <c r="O90" s="1" t="n">
        <f aca="false">AVERAGE(O88:O89)</f>
        <v>0.8765</v>
      </c>
      <c r="P90" s="1" t="n">
        <f aca="false">AVERAGE(P88:P89)</f>
        <v>2.0555</v>
      </c>
      <c r="Q90" s="1" t="n">
        <f aca="false">AVERAGE(Q88:Q89)</f>
        <v>1.8835</v>
      </c>
      <c r="R90" s="1" t="n">
        <f aca="false">AVERAGE(R88:R89)</f>
        <v>1.9015</v>
      </c>
      <c r="S90" s="1" t="n">
        <f aca="false">AVERAGE(S88:S89)</f>
        <v>0.9065</v>
      </c>
      <c r="T90" s="1" t="n">
        <f aca="false">AVERAGE(T88:T89)</f>
        <v>1.5015</v>
      </c>
    </row>
    <row r="91" customFormat="false" ht="15.6" hidden="false" customHeight="false" outlineLevel="0" collapsed="false">
      <c r="F91" s="1" t="n">
        <f aca="false">STDEV(F88:F89)</f>
        <v>0.0565685424949239</v>
      </c>
      <c r="G91" s="1" t="n">
        <f aca="false">STDEV(G88:G89)</f>
        <v>0.0494974746830579</v>
      </c>
      <c r="H91" s="1" t="n">
        <f aca="false">STDEV(H88:H89)</f>
        <v>0.0282842712474619</v>
      </c>
      <c r="I91" s="1" t="n">
        <f aca="false">STDEV(I88:I89)</f>
        <v>0.0353553390593279</v>
      </c>
      <c r="J91" s="1" t="n">
        <f aca="false">STDEV(J88:J89)</f>
        <v>0.0353553390593273</v>
      </c>
      <c r="K91" s="1" t="n">
        <f aca="false">STDEV(K88:K89)</f>
        <v>0.0212132034355966</v>
      </c>
      <c r="O91" s="1" t="n">
        <f aca="false">STDEV(O88:O89)</f>
        <v>0.0629325035256028</v>
      </c>
      <c r="P91" s="1" t="n">
        <f aca="false">STDEV(P88:P89)</f>
        <v>0.023334523779156</v>
      </c>
      <c r="Q91" s="1" t="n">
        <f aca="false">STDEV(Q88:Q89)</f>
        <v>0.0134350288425443</v>
      </c>
      <c r="R91" s="1" t="n">
        <f aca="false">STDEV(R88:R89)</f>
        <v>0.0148492424049174</v>
      </c>
      <c r="S91" s="1" t="n">
        <f aca="false">STDEV(S88:S89)</f>
        <v>0.135057395206631</v>
      </c>
      <c r="T91" s="1" t="n">
        <f aca="false">STDEV(T88:T89)</f>
        <v>0.0417193000900063</v>
      </c>
    </row>
    <row r="94" customFormat="false" ht="15.6" hidden="false" customHeight="false" outlineLevel="0" collapsed="false">
      <c r="F94" s="1" t="s">
        <v>2</v>
      </c>
      <c r="G94" s="1" t="s">
        <v>3</v>
      </c>
      <c r="H94" s="1" t="s">
        <v>4</v>
      </c>
      <c r="I94" s="1" t="s">
        <v>5</v>
      </c>
      <c r="J94" s="1" t="s">
        <v>6</v>
      </c>
      <c r="K94" s="1" t="s">
        <v>7</v>
      </c>
      <c r="O94" s="1" t="s">
        <v>2</v>
      </c>
      <c r="P94" s="1" t="s">
        <v>3</v>
      </c>
      <c r="Q94" s="1" t="s">
        <v>4</v>
      </c>
      <c r="R94" s="1" t="s">
        <v>5</v>
      </c>
      <c r="S94" s="1" t="s">
        <v>6</v>
      </c>
      <c r="T94" s="1" t="s">
        <v>7</v>
      </c>
    </row>
    <row r="95" customFormat="false" ht="15.6" hidden="false" customHeight="false" outlineLevel="0" collapsed="false">
      <c r="E95" s="1" t="s">
        <v>1</v>
      </c>
      <c r="F95" s="1" t="n">
        <v>6.67</v>
      </c>
      <c r="G95" s="1" t="n">
        <v>4.255</v>
      </c>
      <c r="H95" s="1" t="n">
        <v>4.4</v>
      </c>
      <c r="I95" s="1" t="n">
        <v>4.47</v>
      </c>
      <c r="J95" s="1" t="n">
        <v>6.55</v>
      </c>
      <c r="K95" s="1" t="n">
        <v>5.495</v>
      </c>
      <c r="N95" s="1" t="s">
        <v>1</v>
      </c>
      <c r="O95" s="1" t="n">
        <v>0.871</v>
      </c>
      <c r="P95" s="1" t="n">
        <v>1.96</v>
      </c>
      <c r="Q95" s="1" t="n">
        <v>1.8355</v>
      </c>
      <c r="R95" s="1" t="n">
        <v>1.8405</v>
      </c>
      <c r="S95" s="1" t="n">
        <v>0.9145</v>
      </c>
      <c r="T95" s="1" t="n">
        <v>1.407</v>
      </c>
    </row>
    <row r="96" customFormat="false" ht="15.6" hidden="false" customHeight="false" outlineLevel="0" collapsed="false">
      <c r="E96" s="1" t="s">
        <v>11</v>
      </c>
      <c r="F96" s="1" t="n">
        <v>6.74</v>
      </c>
      <c r="G96" s="1" t="n">
        <v>4.265</v>
      </c>
      <c r="H96" s="1" t="n">
        <v>4.37</v>
      </c>
      <c r="I96" s="1" t="n">
        <v>4.415</v>
      </c>
      <c r="J96" s="1" t="n">
        <v>6.605</v>
      </c>
      <c r="K96" s="1" t="n">
        <v>5.235</v>
      </c>
      <c r="N96" s="1" t="s">
        <v>11</v>
      </c>
      <c r="O96" s="1" t="n">
        <v>0.8765</v>
      </c>
      <c r="P96" s="1" t="n">
        <v>2.0555</v>
      </c>
      <c r="Q96" s="1" t="n">
        <v>1.8835</v>
      </c>
      <c r="R96" s="1" t="n">
        <v>1.9015</v>
      </c>
      <c r="S96" s="1" t="n">
        <v>0.9065</v>
      </c>
      <c r="T96" s="1" t="n">
        <v>1.5015</v>
      </c>
    </row>
    <row r="97" customFormat="false" ht="15.6" hidden="false" customHeight="false" outlineLevel="0" collapsed="false">
      <c r="E97" s="1" t="s">
        <v>1</v>
      </c>
      <c r="F97" s="1" t="n">
        <v>0.0424264068711932</v>
      </c>
      <c r="G97" s="1" t="n">
        <v>0.00707106781186532</v>
      </c>
      <c r="H97" s="1" t="n">
        <v>0</v>
      </c>
      <c r="I97" s="1" t="n">
        <v>0.0424264068711926</v>
      </c>
      <c r="J97" s="1" t="n">
        <v>0.0141421356237306</v>
      </c>
      <c r="K97" s="1" t="n">
        <v>0.0919238815543083</v>
      </c>
      <c r="N97" s="1" t="s">
        <v>1</v>
      </c>
      <c r="O97" s="1" t="n">
        <v>0.0226274169979695</v>
      </c>
      <c r="P97" s="1" t="n">
        <v>0.0197989898732233</v>
      </c>
      <c r="Q97" s="1" t="n">
        <v>0.00919238815542521</v>
      </c>
      <c r="R97" s="1" t="n">
        <v>0.0176776695296636</v>
      </c>
      <c r="S97" s="1" t="n">
        <v>0.00777817459305203</v>
      </c>
      <c r="T97" s="1" t="n">
        <v>0.0197989898732233</v>
      </c>
    </row>
    <row r="98" customFormat="false" ht="15.6" hidden="false" customHeight="false" outlineLevel="0" collapsed="false">
      <c r="E98" s="1" t="s">
        <v>11</v>
      </c>
      <c r="F98" s="1" t="n">
        <v>0.0565685424949239</v>
      </c>
      <c r="G98" s="1" t="n">
        <v>0.0494974746830579</v>
      </c>
      <c r="H98" s="1" t="n">
        <v>0.0282842712474619</v>
      </c>
      <c r="I98" s="1" t="n">
        <v>0.0353553390593279</v>
      </c>
      <c r="J98" s="1" t="n">
        <v>0.0353553390593273</v>
      </c>
      <c r="K98" s="1" t="n">
        <v>0.0212132034355966</v>
      </c>
      <c r="N98" s="1" t="s">
        <v>11</v>
      </c>
      <c r="O98" s="1" t="n">
        <v>0.0629325035256012</v>
      </c>
      <c r="P98" s="1" t="n">
        <v>0.023334523779156</v>
      </c>
      <c r="Q98" s="1" t="n">
        <v>0.0134350288425443</v>
      </c>
      <c r="R98" s="1" t="n">
        <v>0.0148492424049174</v>
      </c>
      <c r="S98" s="1" t="n">
        <v>0.13505739520663</v>
      </c>
      <c r="T98" s="1" t="n">
        <v>0.0417193000900001</v>
      </c>
    </row>
    <row r="208" customFormat="false" ht="15.6" hidden="false" customHeight="false" outlineLevel="0" collapsed="false">
      <c r="K208" s="1" t="n">
        <v>0.921</v>
      </c>
      <c r="L208" s="1" t="n">
        <v>0.832</v>
      </c>
    </row>
    <row r="209" customFormat="false" ht="15.6" hidden="false" customHeight="false" outlineLevel="0" collapsed="false">
      <c r="K209" s="1" t="n">
        <v>2.039</v>
      </c>
      <c r="L209" s="1" t="n">
        <v>2.072</v>
      </c>
    </row>
    <row r="210" customFormat="false" ht="15.6" hidden="false" customHeight="false" outlineLevel="0" collapsed="false">
      <c r="K210" s="1" t="n">
        <v>1.874</v>
      </c>
      <c r="L210" s="1" t="n">
        <v>1.893</v>
      </c>
    </row>
    <row r="211" customFormat="false" ht="15.6" hidden="false" customHeight="false" outlineLevel="0" collapsed="false">
      <c r="K211" s="1" t="n">
        <v>1.912</v>
      </c>
      <c r="L211" s="1" t="n">
        <v>1.891</v>
      </c>
    </row>
    <row r="212" customFormat="false" ht="15.6" hidden="false" customHeight="false" outlineLevel="0" collapsed="false">
      <c r="K212" s="1" t="n">
        <v>0.811</v>
      </c>
      <c r="L212" s="1" t="n">
        <v>1.002</v>
      </c>
    </row>
    <row r="213" customFormat="false" ht="15.6" hidden="false" customHeight="false" outlineLevel="0" collapsed="false">
      <c r="K213" s="1" t="n">
        <v>1.531</v>
      </c>
      <c r="L213" s="1" t="n">
        <v>1.472</v>
      </c>
    </row>
    <row r="223" customFormat="false" ht="15.6" hidden="false" customHeight="false" outlineLevel="0" collapsed="false">
      <c r="L223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O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0" activeCellId="0" sqref="M20"/>
    </sheetView>
  </sheetViews>
  <sheetFormatPr defaultColWidth="8.8984375" defaultRowHeight="15.6" zeroHeight="false" outlineLevelRow="0" outlineLevelCol="0"/>
  <cols>
    <col collapsed="false" customWidth="true" hidden="false" outlineLevel="0" max="12" min="12" style="1" width="14.19"/>
    <col collapsed="false" customWidth="true" hidden="false" outlineLevel="0" max="13" min="13" style="1" width="18.69"/>
    <col collapsed="false" customWidth="true" hidden="false" outlineLevel="0" max="14" min="14" style="1" width="11.59"/>
    <col collapsed="false" customWidth="true" hidden="false" outlineLevel="0" max="15" min="15" style="1" width="20.5"/>
  </cols>
  <sheetData>
    <row r="2" customFormat="false" ht="15.6" hidden="false" customHeight="false" outlineLevel="0" collapsed="false">
      <c r="C2" s="2" t="s">
        <v>20</v>
      </c>
      <c r="D2" s="1" t="s">
        <v>3</v>
      </c>
      <c r="E2" s="1" t="s">
        <v>4</v>
      </c>
      <c r="F2" s="1" t="s">
        <v>5</v>
      </c>
      <c r="G2" s="1" t="s">
        <v>18</v>
      </c>
      <c r="H2" s="1" t="s">
        <v>7</v>
      </c>
    </row>
    <row r="3" customFormat="false" ht="15.6" hidden="false" customHeight="false" outlineLevel="0" collapsed="false">
      <c r="B3" s="1" t="s">
        <v>9</v>
      </c>
      <c r="C3" s="1" t="n">
        <v>0.35</v>
      </c>
      <c r="D3" s="1" t="n">
        <v>1.983</v>
      </c>
      <c r="E3" s="1" t="n">
        <v>1.88</v>
      </c>
      <c r="F3" s="1" t="n">
        <v>1.627</v>
      </c>
      <c r="G3" s="1" t="n">
        <v>0.444</v>
      </c>
      <c r="H3" s="1" t="n">
        <v>1.146</v>
      </c>
    </row>
    <row r="4" customFormat="false" ht="15.6" hidden="false" customHeight="false" outlineLevel="0" collapsed="false">
      <c r="C4" s="1" t="n">
        <v>0.311</v>
      </c>
      <c r="D4" s="1" t="n">
        <v>1.983</v>
      </c>
      <c r="E4" s="1" t="n">
        <v>1.84</v>
      </c>
      <c r="F4" s="1" t="n">
        <v>1.686</v>
      </c>
      <c r="G4" s="1" t="n">
        <v>0.423</v>
      </c>
      <c r="H4" s="1" t="n">
        <v>1.031</v>
      </c>
    </row>
    <row r="5" customFormat="false" ht="15.6" hidden="false" customHeight="false" outlineLevel="0" collapsed="false">
      <c r="C5" s="1" t="n">
        <f aca="false">AVERAGE(C3:C4)</f>
        <v>0.3305</v>
      </c>
      <c r="D5" s="1" t="n">
        <f aca="false">AVERAGE(D3:D4)</f>
        <v>1.983</v>
      </c>
      <c r="E5" s="1" t="n">
        <f aca="false">(E3-0.3305)/(1.983-0.3305)</f>
        <v>0.937670196671709</v>
      </c>
      <c r="F5" s="1" t="n">
        <f aca="false">(F3-0.3305)/(1.983-0.3305)</f>
        <v>0.784568835098336</v>
      </c>
      <c r="G5" s="1" t="n">
        <f aca="false">(G3-0.3305)/(1.983-0.3305)</f>
        <v>0.0686838124054463</v>
      </c>
      <c r="H5" s="1" t="n">
        <f aca="false">(H3-0.3305)/(1.983-0.3305)</f>
        <v>0.493494704992436</v>
      </c>
    </row>
    <row r="6" customFormat="false" ht="15.6" hidden="false" customHeight="false" outlineLevel="0" collapsed="false">
      <c r="E6" s="1" t="n">
        <f aca="false">(E4-0.3305)/(1.983-0.3305)</f>
        <v>0.913464447806354</v>
      </c>
      <c r="F6" s="1" t="n">
        <f aca="false">(F4-0.3305)/(1.983-0.3305)</f>
        <v>0.820272314674735</v>
      </c>
      <c r="G6" s="1" t="n">
        <f aca="false">(G4-0.3305)/(1.983-0.3305)</f>
        <v>0.0559757942511346</v>
      </c>
      <c r="H6" s="1" t="n">
        <f aca="false">(H4-0.3305)/(1.983-0.3305)</f>
        <v>0.423903177004539</v>
      </c>
    </row>
    <row r="7" customFormat="false" ht="15.6" hidden="false" customHeight="false" outlineLevel="0" collapsed="false">
      <c r="C7" s="1" t="n">
        <v>0.402</v>
      </c>
      <c r="D7" s="1" t="n">
        <v>2.05</v>
      </c>
      <c r="E7" s="1" t="n">
        <v>1.912</v>
      </c>
      <c r="F7" s="1" t="n">
        <v>1.738</v>
      </c>
      <c r="G7" s="1" t="n">
        <v>0.416</v>
      </c>
      <c r="H7" s="1" t="n">
        <v>1.214</v>
      </c>
    </row>
    <row r="8" customFormat="false" ht="15.6" hidden="false" customHeight="false" outlineLevel="0" collapsed="false">
      <c r="C8" s="1" t="n">
        <v>0.399</v>
      </c>
      <c r="D8" s="1" t="n">
        <v>2.071</v>
      </c>
      <c r="E8" s="1" t="n">
        <v>1.959</v>
      </c>
      <c r="F8" s="1" t="n">
        <v>1.698</v>
      </c>
      <c r="G8" s="1" t="n">
        <v>0.41</v>
      </c>
      <c r="H8" s="1" t="n">
        <v>1.074</v>
      </c>
      <c r="L8" s="1" t="s">
        <v>4</v>
      </c>
      <c r="M8" s="1" t="s">
        <v>5</v>
      </c>
      <c r="N8" s="1" t="s">
        <v>18</v>
      </c>
      <c r="O8" s="1" t="s">
        <v>7</v>
      </c>
    </row>
    <row r="9" customFormat="false" ht="15.6" hidden="false" customHeight="false" outlineLevel="0" collapsed="false">
      <c r="C9" s="1" t="n">
        <f aca="false">AVERAGE(C7:C8)</f>
        <v>0.4005</v>
      </c>
      <c r="D9" s="1" t="n">
        <f aca="false">AVERAGE(D7:D8)</f>
        <v>2.0605</v>
      </c>
      <c r="E9" s="1" t="n">
        <f aca="false">(E7-0.4005)/(2.0605-0.4005)</f>
        <v>0.910542168674699</v>
      </c>
      <c r="F9" s="1" t="n">
        <f aca="false">(F7-0.4005)/(2.0605-0.4005)</f>
        <v>0.805722891566265</v>
      </c>
      <c r="G9" s="1" t="n">
        <f aca="false">(G7-0.4005)/(2.0605-0.4005)</f>
        <v>0.00933734939759034</v>
      </c>
      <c r="H9" s="1" t="n">
        <f aca="false">(H7-0.4005)/(2.0605-0.4005)</f>
        <v>0.490060240963855</v>
      </c>
      <c r="L9" s="3" t="s">
        <v>21</v>
      </c>
      <c r="M9" s="3" t="s">
        <v>22</v>
      </c>
      <c r="N9" s="3" t="s">
        <v>23</v>
      </c>
      <c r="O9" s="3" t="s">
        <v>24</v>
      </c>
    </row>
    <row r="10" customFormat="false" ht="15.6" hidden="false" customHeight="false" outlineLevel="0" collapsed="false">
      <c r="E10" s="1" t="n">
        <f aca="false">(E8-0.4005)/(2.0605-0.4005)</f>
        <v>0.938855421686747</v>
      </c>
      <c r="F10" s="1" t="n">
        <f aca="false">(F8-0.4005)/(2.0605-0.4005)</f>
        <v>0.781626506024096</v>
      </c>
      <c r="G10" s="1" t="n">
        <f aca="false">(G8-0.4005)/(2.0605-0.4005)</f>
        <v>0.00572289156626503</v>
      </c>
      <c r="H10" s="1" t="n">
        <f aca="false">(H8-0.4005)/(2.0605-0.4005)</f>
        <v>0.405722891566265</v>
      </c>
      <c r="L10" s="3" t="s">
        <v>25</v>
      </c>
      <c r="M10" s="3" t="s">
        <v>26</v>
      </c>
      <c r="N10" s="3" t="s">
        <v>27</v>
      </c>
      <c r="O10" s="3" t="s">
        <v>28</v>
      </c>
    </row>
    <row r="11" customFormat="false" ht="15.6" hidden="false" customHeight="false" outlineLevel="0" collapsed="false">
      <c r="E11" s="1" t="n">
        <f aca="false">AVERAGE(E9:E10)</f>
        <v>0.924698795180723</v>
      </c>
      <c r="F11" s="1" t="n">
        <f aca="false">AVERAGE(F9:F10)</f>
        <v>0.793674698795181</v>
      </c>
      <c r="G11" s="1" t="n">
        <f aca="false">AVERAGE(G9:G10)</f>
        <v>0.00753012048192768</v>
      </c>
      <c r="H11" s="1" t="n">
        <f aca="false">AVERAGE(H9:H10)</f>
        <v>0.44789156626506</v>
      </c>
      <c r="L11" s="3" t="s">
        <v>29</v>
      </c>
      <c r="M11" s="3" t="s">
        <v>30</v>
      </c>
      <c r="N11" s="3" t="s">
        <v>31</v>
      </c>
      <c r="O11" s="3" t="s">
        <v>32</v>
      </c>
    </row>
    <row r="12" customFormat="false" ht="15.6" hidden="false" customHeight="false" outlineLevel="0" collapsed="false">
      <c r="E12" s="1" t="n">
        <f aca="false">STDEV(E9:E10)</f>
        <v>0.0200204932022698</v>
      </c>
      <c r="F12" s="1" t="n">
        <f aca="false">STDEV(F9:F10)</f>
        <v>0.017038717618953</v>
      </c>
      <c r="G12" s="1" t="n">
        <f aca="false">STDEV(G9:G10)</f>
        <v>0.00255580764284295</v>
      </c>
      <c r="H12" s="1" t="n">
        <f aca="false">STDEV(H9:H10)</f>
        <v>0.0596355116663353</v>
      </c>
      <c r="L12" s="3" t="s">
        <v>33</v>
      </c>
      <c r="M12" s="3" t="s">
        <v>34</v>
      </c>
      <c r="N12" s="3" t="s">
        <v>35</v>
      </c>
      <c r="O12" s="3" t="s">
        <v>36</v>
      </c>
    </row>
    <row r="13" customFormat="false" ht="15.6" hidden="false" customHeight="false" outlineLevel="0" collapsed="false">
      <c r="B13" s="1" t="s">
        <v>14</v>
      </c>
      <c r="C13" s="1" t="n">
        <v>0.5</v>
      </c>
      <c r="D13" s="1" t="n">
        <v>1.625</v>
      </c>
      <c r="E13" s="1" t="n">
        <v>1.791</v>
      </c>
      <c r="F13" s="1" t="n">
        <v>1.72</v>
      </c>
      <c r="G13" s="1" t="n">
        <v>0.517</v>
      </c>
      <c r="H13" s="1" t="n">
        <v>0.807</v>
      </c>
    </row>
    <row r="14" customFormat="false" ht="15.6" hidden="false" customHeight="false" outlineLevel="0" collapsed="false">
      <c r="C14" s="1" t="n">
        <v>0.493</v>
      </c>
      <c r="D14" s="1" t="n">
        <v>1.616</v>
      </c>
      <c r="E14" s="1" t="n">
        <v>1.816</v>
      </c>
      <c r="F14" s="1" t="n">
        <v>1.73</v>
      </c>
      <c r="G14" s="1" t="n">
        <v>0.538</v>
      </c>
      <c r="H14" s="1" t="n">
        <v>0.89</v>
      </c>
    </row>
    <row r="15" customFormat="false" ht="15.6" hidden="false" customHeight="false" outlineLevel="0" collapsed="false">
      <c r="C15" s="1" t="n">
        <f aca="false">AVERAGE(C13:C14)</f>
        <v>0.4965</v>
      </c>
      <c r="D15" s="1" t="n">
        <f aca="false">AVERAGE(D13:D14)</f>
        <v>1.6205</v>
      </c>
      <c r="E15" s="1" t="n">
        <f aca="false">(E13-0.4965)/(1.6205-0.4965)</f>
        <v>1.15169039145907</v>
      </c>
      <c r="F15" s="1" t="n">
        <f aca="false">(F13-0.4965)/(1.6205-0.4965)</f>
        <v>1.0885231316726</v>
      </c>
      <c r="G15" s="1" t="n">
        <f aca="false">(G13-0.4965)/(1.6205-0.4965)</f>
        <v>0.0182384341637011</v>
      </c>
      <c r="H15" s="1" t="n">
        <f aca="false">(H13-0.4965)/(1.6205-0.4965)</f>
        <v>0.276245551601424</v>
      </c>
    </row>
    <row r="16" customFormat="false" ht="15.6" hidden="false" customHeight="false" outlineLevel="0" collapsed="false">
      <c r="E16" s="1" t="n">
        <f aca="false">(E14-0.4965)/(1.6205-0.4965)</f>
        <v>1.17393238434164</v>
      </c>
      <c r="F16" s="1" t="n">
        <f aca="false">(F14-0.4965)/(1.6205-0.4965)</f>
        <v>1.09741992882562</v>
      </c>
      <c r="G16" s="1" t="n">
        <f aca="false">(G14-0.4965)/(1.6205-0.4965)</f>
        <v>0.0369217081850534</v>
      </c>
      <c r="H16" s="1" t="n">
        <f aca="false">(H14-0.4965)/(1.6205-0.4965)</f>
        <v>0.35008896797153</v>
      </c>
      <c r="L16" s="4" t="n">
        <v>0.0200204932022698</v>
      </c>
      <c r="M16" s="4" t="n">
        <v>0.017038717618953</v>
      </c>
      <c r="N16" s="4" t="n">
        <v>0.00255580764284295</v>
      </c>
      <c r="O16" s="4" t="n">
        <v>0.0596355116663353</v>
      </c>
    </row>
    <row r="17" customFormat="false" ht="15.6" hidden="false" customHeight="false" outlineLevel="0" collapsed="false">
      <c r="E17" s="1" t="n">
        <f aca="false">AVERAGE(E15:E16)</f>
        <v>1.16281138790036</v>
      </c>
      <c r="F17" s="1" t="n">
        <f aca="false">AVERAGE(F15:F16)</f>
        <v>1.09297153024911</v>
      </c>
      <c r="G17" s="1" t="n">
        <f aca="false">AVERAGE(G15:G16)</f>
        <v>0.0275800711743772</v>
      </c>
      <c r="H17" s="1" t="n">
        <f aca="false">AVERAGE(H15:H16)</f>
        <v>0.313167259786477</v>
      </c>
      <c r="L17" s="4" t="n">
        <v>0.0100383376948536</v>
      </c>
      <c r="M17" s="4" t="n">
        <v>0.00878354548299712</v>
      </c>
      <c r="N17" s="4" t="n">
        <v>0.0075287532711402</v>
      </c>
      <c r="O17" s="4" t="n">
        <v>0.0746601366054751</v>
      </c>
    </row>
    <row r="18" customFormat="false" ht="15.6" hidden="false" customHeight="false" outlineLevel="0" collapsed="false">
      <c r="E18" s="1" t="n">
        <f aca="false">STDEV(E15:E16)</f>
        <v>0.0157274639943628</v>
      </c>
      <c r="F18" s="1" t="n">
        <f aca="false">STDEV(F15:F16)</f>
        <v>0.0062909855977451</v>
      </c>
      <c r="G18" s="1" t="n">
        <f aca="false">STDEV(G15:G16)</f>
        <v>0.0132110697552647</v>
      </c>
      <c r="H18" s="1" t="n">
        <f aca="false">STDEV(H15:H16)</f>
        <v>0.0522151804612842</v>
      </c>
      <c r="L18" s="4" t="n">
        <v>0.00388825409921916</v>
      </c>
      <c r="M18" s="4" t="n">
        <v>0.00777650819843809</v>
      </c>
      <c r="N18" s="4" t="n">
        <v>0.0244404543379482</v>
      </c>
      <c r="O18" s="4" t="n">
        <v>0.0361052166356046</v>
      </c>
    </row>
    <row r="19" customFormat="false" ht="15.6" hidden="false" customHeight="false" outlineLevel="0" collapsed="false">
      <c r="C19" s="1" t="n">
        <v>0.463</v>
      </c>
      <c r="D19" s="1" t="n">
        <v>1.6</v>
      </c>
      <c r="E19" s="1" t="n">
        <v>1.834</v>
      </c>
      <c r="F19" s="1" t="n">
        <v>1.722</v>
      </c>
      <c r="G19" s="1" t="n">
        <v>0.493</v>
      </c>
      <c r="H19" s="1" t="n">
        <v>1.161</v>
      </c>
      <c r="L19" s="4" t="n">
        <v>0.0118999369730243</v>
      </c>
      <c r="M19" s="4" t="n">
        <v>0.013152561917553</v>
      </c>
      <c r="N19" s="4" t="n">
        <v>0.119625682202507</v>
      </c>
      <c r="O19" s="4" t="n">
        <v>0.0369524358636013</v>
      </c>
    </row>
    <row r="20" customFormat="false" ht="15.6" hidden="false" customHeight="false" outlineLevel="0" collapsed="false">
      <c r="C20" s="1" t="n">
        <v>0.462</v>
      </c>
      <c r="D20" s="1" t="n">
        <v>1.579</v>
      </c>
      <c r="E20" s="1" t="n">
        <v>1.818</v>
      </c>
      <c r="F20" s="1" t="n">
        <v>1.708</v>
      </c>
      <c r="G20" s="1" t="n">
        <v>0.481</v>
      </c>
      <c r="H20" s="1" t="n">
        <v>1.042</v>
      </c>
    </row>
    <row r="21" customFormat="false" ht="15.6" hidden="false" customHeight="false" outlineLevel="0" collapsed="false">
      <c r="C21" s="1" t="n">
        <f aca="false">AVERAGE(C19:C20)</f>
        <v>0.4625</v>
      </c>
      <c r="D21" s="1" t="n">
        <f aca="false">AVERAGE(D19:D20)</f>
        <v>1.5895</v>
      </c>
      <c r="E21" s="1" t="n">
        <f aca="false">(E19-0.4625)/(1.58955-0.4625)</f>
        <v>1.21689366044097</v>
      </c>
      <c r="F21" s="1" t="n">
        <f aca="false">(F19-0.4625)/(1.58955-0.4625)</f>
        <v>1.11751918725877</v>
      </c>
      <c r="G21" s="1" t="n">
        <f aca="false">(G19-0.4625)/(1.58955-0.4625)</f>
        <v>0.0270617985005102</v>
      </c>
      <c r="H21" s="1" t="n">
        <f aca="false">(H19-0.4625)/(1.58955-0.4625)</f>
        <v>0.619759549265782</v>
      </c>
    </row>
    <row r="22" customFormat="false" ht="15.6" hidden="false" customHeight="false" outlineLevel="0" collapsed="false">
      <c r="E22" s="1" t="n">
        <f aca="false">(E20-0.4625)/(1.58955-0.4625)</f>
        <v>1.20269730712923</v>
      </c>
      <c r="F22" s="1" t="n">
        <f aca="false">(F20-0.4625)/(1.58955-0.4625)</f>
        <v>1.105097378111</v>
      </c>
      <c r="G22" s="1" t="n">
        <f aca="false">(G20-0.4625)/(1.58955-0.4625)</f>
        <v>0.0164145335167029</v>
      </c>
      <c r="H22" s="1" t="n">
        <f aca="false">(H20-0.4625)/(1.58955-0.4625)</f>
        <v>0.514174171509694</v>
      </c>
    </row>
    <row r="23" customFormat="false" ht="15.6" hidden="false" customHeight="false" outlineLevel="0" collapsed="false">
      <c r="E23" s="1" t="n">
        <f aca="false">AVERAGE(E21:E22)</f>
        <v>1.2097954837851</v>
      </c>
      <c r="F23" s="1" t="n">
        <f aca="false">AVERAGE(F21:F22)</f>
        <v>1.11130828268489</v>
      </c>
      <c r="G23" s="1" t="n">
        <f aca="false">AVERAGE(G21:G22)</f>
        <v>0.0217381660086065</v>
      </c>
      <c r="H23" s="1" t="n">
        <f aca="false">AVERAGE(H21:H22)</f>
        <v>0.566966860387738</v>
      </c>
    </row>
    <row r="24" customFormat="false" ht="15.6" hidden="false" customHeight="false" outlineLevel="0" collapsed="false">
      <c r="E24" s="1" t="n">
        <f aca="false">STDEV(E21:E22)</f>
        <v>0.0100383376948536</v>
      </c>
      <c r="F24" s="1" t="n">
        <f aca="false">STDEV(F21:F22)</f>
        <v>0.00878354548299712</v>
      </c>
      <c r="G24" s="1" t="n">
        <f aca="false">STDEV(G21:G22)</f>
        <v>0.00752875327114021</v>
      </c>
      <c r="H24" s="1" t="n">
        <f aca="false">STDEV(H21:H22)</f>
        <v>0.0746601366054736</v>
      </c>
    </row>
    <row r="25" customFormat="false" ht="15.6" hidden="false" customHeight="false" outlineLevel="0" collapsed="false">
      <c r="B25" s="2" t="s">
        <v>37</v>
      </c>
      <c r="C25" s="1" t="n">
        <v>0.808</v>
      </c>
      <c r="D25" s="1" t="n">
        <v>1.955</v>
      </c>
      <c r="E25" s="1" t="n">
        <v>1.808</v>
      </c>
      <c r="F25" s="1" t="n">
        <v>1.825</v>
      </c>
      <c r="G25" s="1" t="n">
        <v>0.906</v>
      </c>
      <c r="H25" s="1" t="n">
        <v>1.369</v>
      </c>
    </row>
    <row r="26" customFormat="false" ht="15.6" hidden="false" customHeight="false" outlineLevel="0" collapsed="false">
      <c r="C26" s="1" t="n">
        <v>0.841</v>
      </c>
      <c r="D26" s="1" t="n">
        <v>1.93</v>
      </c>
      <c r="E26" s="1" t="n">
        <v>1.815</v>
      </c>
      <c r="F26" s="1" t="n">
        <v>1.853</v>
      </c>
      <c r="G26" s="1" t="n">
        <v>0.88</v>
      </c>
      <c r="H26" s="1" t="n">
        <v>1.406</v>
      </c>
    </row>
    <row r="27" customFormat="false" ht="15.6" hidden="false" customHeight="false" outlineLevel="0" collapsed="false">
      <c r="C27" s="1" t="n">
        <f aca="false">AVERAGE(C25:C26)</f>
        <v>0.8245</v>
      </c>
      <c r="D27" s="1" t="n">
        <f aca="false">AVERAGE(D25:D26)</f>
        <v>1.9425</v>
      </c>
      <c r="E27" s="1" t="n">
        <f aca="false">(E25-0.8245)/(1.9425-0.8245)</f>
        <v>0.879695885509839</v>
      </c>
      <c r="F27" s="1" t="n">
        <f aca="false">(F25-0.8245)/(1.9425-0.8245)</f>
        <v>0.894901610017889</v>
      </c>
      <c r="G27" s="1" t="n">
        <f aca="false">(G25-0.8245)/(1.9425-0.8245)</f>
        <v>0.0728980322003578</v>
      </c>
      <c r="H27" s="1" t="n">
        <f aca="false">(H25-0.8245)/(1.9425-0.8245)</f>
        <v>0.487030411449016</v>
      </c>
    </row>
    <row r="28" customFormat="false" ht="15.6" hidden="false" customHeight="false" outlineLevel="0" collapsed="false">
      <c r="E28" s="1" t="n">
        <f aca="false">(E26-0.8245)/(1.9425-0.8245)</f>
        <v>0.885957066189624</v>
      </c>
      <c r="F28" s="1" t="n">
        <f aca="false">(F26-0.8245)/(1.9425-0.8245)</f>
        <v>0.919946332737031</v>
      </c>
      <c r="G28" s="1" t="n">
        <f aca="false">(G26-0.8245)/(1.9425-0.8245)</f>
        <v>0.0496422182468694</v>
      </c>
      <c r="H28" s="1" t="n">
        <f aca="false">(H26-0.8245)/(1.9425-0.8245)</f>
        <v>0.520125223613596</v>
      </c>
    </row>
    <row r="29" customFormat="false" ht="15.6" hidden="false" customHeight="false" outlineLevel="0" collapsed="false">
      <c r="C29" s="1" t="n">
        <v>0.821</v>
      </c>
      <c r="D29" s="1" t="n">
        <v>2.136</v>
      </c>
      <c r="E29" s="1" t="n">
        <v>1.887</v>
      </c>
      <c r="F29" s="1" t="n">
        <v>1.896</v>
      </c>
      <c r="G29" s="1" t="n">
        <v>0.944</v>
      </c>
      <c r="H29" s="1" t="n">
        <v>1.432</v>
      </c>
    </row>
    <row r="30" customFormat="false" ht="15.6" hidden="false" customHeight="false" outlineLevel="0" collapsed="false">
      <c r="C30" s="1" t="n">
        <v>0.844</v>
      </c>
      <c r="D30" s="1" t="n">
        <v>2.075</v>
      </c>
      <c r="E30" s="1" t="n">
        <v>1.88</v>
      </c>
      <c r="F30" s="1" t="n">
        <v>1.91</v>
      </c>
      <c r="G30" s="1" t="n">
        <v>0.9</v>
      </c>
      <c r="H30" s="1" t="n">
        <v>1.497</v>
      </c>
    </row>
    <row r="31" customFormat="false" ht="15.6" hidden="false" customHeight="false" outlineLevel="0" collapsed="false">
      <c r="C31" s="1" t="n">
        <f aca="false">AVERAGE(C29:C30)</f>
        <v>0.8325</v>
      </c>
      <c r="D31" s="1" t="n">
        <f aca="false">AVERAGE(D29:D30)</f>
        <v>2.1055</v>
      </c>
      <c r="E31" s="1" t="n">
        <f aca="false">(E29-0.8325)/(2.1055-0.8325)</f>
        <v>0.828358208955224</v>
      </c>
      <c r="F31" s="1" t="n">
        <f aca="false">(F29-0.8325)/(2.1055-0.8325)</f>
        <v>0.835428122545169</v>
      </c>
      <c r="G31" s="1" t="n">
        <f aca="false">(G29-0.8325)/(2.1055-0.8325)</f>
        <v>0.0875883739198743</v>
      </c>
      <c r="H31" s="1" t="n">
        <f aca="false">(H29-0.8325)/(2.1055-0.8325)</f>
        <v>0.470934799685782</v>
      </c>
    </row>
    <row r="32" customFormat="false" ht="15.6" hidden="false" customHeight="false" outlineLevel="0" collapsed="false">
      <c r="D32" s="1" t="n">
        <v>1</v>
      </c>
      <c r="E32" s="1" t="n">
        <f aca="false">(E30-0.8325)/(2.1055-0.8325)</f>
        <v>0.822859387274155</v>
      </c>
      <c r="F32" s="1" t="n">
        <f aca="false">(F30-0.8325)/(2.1055-0.8325)</f>
        <v>0.846425765907305</v>
      </c>
      <c r="G32" s="1" t="n">
        <f aca="false">(G30-0.8325)/(2.1055-0.8325)</f>
        <v>0.0530243519245876</v>
      </c>
      <c r="H32" s="1" t="n">
        <f aca="false">(H30-0.8325)/(2.1055-0.8325)</f>
        <v>0.521995286724273</v>
      </c>
    </row>
    <row r="33" customFormat="false" ht="15.6" hidden="false" customHeight="false" outlineLevel="0" collapsed="false">
      <c r="D33" s="1" t="n">
        <v>1</v>
      </c>
      <c r="E33" s="1" t="n">
        <f aca="false">AVERAGE(E31:E32)</f>
        <v>0.82560879811469</v>
      </c>
      <c r="F33" s="1" t="n">
        <f aca="false">AVERAGE(F31:F32)</f>
        <v>0.840926944226237</v>
      </c>
      <c r="G33" s="1" t="n">
        <f aca="false">AVERAGE(G31:G32)</f>
        <v>0.0703063629222309</v>
      </c>
      <c r="H33" s="1" t="n">
        <f aca="false">AVERAGE(H31:H32)</f>
        <v>0.496465043205028</v>
      </c>
    </row>
    <row r="34" customFormat="false" ht="15.6" hidden="false" customHeight="false" outlineLevel="0" collapsed="false">
      <c r="E34" s="1" t="n">
        <f aca="false">STDEV(E31:E32)</f>
        <v>0.00388825409921916</v>
      </c>
      <c r="F34" s="1" t="n">
        <f aca="false">STDEV(F31:F32)</f>
        <v>0.00777650819843809</v>
      </c>
      <c r="G34" s="1" t="n">
        <f aca="false">STDEV(G31:G32)</f>
        <v>0.0244404543379482</v>
      </c>
      <c r="H34" s="1" t="n">
        <f aca="false">STDEV(H31:H32)</f>
        <v>0.0361052166356055</v>
      </c>
    </row>
    <row r="36" customFormat="false" ht="15.6" hidden="false" customHeight="false" outlineLevel="0" collapsed="false">
      <c r="C36" s="1" t="n">
        <v>0.887</v>
      </c>
      <c r="D36" s="1" t="n">
        <v>1.946</v>
      </c>
      <c r="E36" s="1" t="n">
        <v>1.829</v>
      </c>
      <c r="F36" s="1" t="n">
        <v>1.828</v>
      </c>
      <c r="G36" s="1" t="n">
        <v>0.909</v>
      </c>
      <c r="H36" s="1" t="n">
        <v>1.393</v>
      </c>
    </row>
    <row r="37" customFormat="false" ht="15.6" hidden="false" customHeight="false" outlineLevel="0" collapsed="false">
      <c r="C37" s="1" t="n">
        <v>0.855</v>
      </c>
      <c r="D37" s="1" t="n">
        <v>1.974</v>
      </c>
      <c r="E37" s="1" t="n">
        <v>1.842</v>
      </c>
      <c r="F37" s="1" t="n">
        <v>1.853</v>
      </c>
      <c r="G37" s="1" t="n">
        <v>0.92</v>
      </c>
      <c r="H37" s="1" t="n">
        <v>1.421</v>
      </c>
    </row>
    <row r="38" customFormat="false" ht="15.6" hidden="false" customHeight="false" outlineLevel="0" collapsed="false">
      <c r="C38" s="1" t="n">
        <f aca="false">AVERAGE(C36:C37)</f>
        <v>0.871</v>
      </c>
      <c r="D38" s="1" t="n">
        <f aca="false">AVERAGE(D36:D37)</f>
        <v>1.96</v>
      </c>
      <c r="E38" s="1" t="n">
        <f aca="false">(E36-0.871)/(1.96-0.871)</f>
        <v>0.879706152433425</v>
      </c>
      <c r="F38" s="1" t="n">
        <f aca="false">(F36-0.871)/(1.96-0.871)</f>
        <v>0.878787878787879</v>
      </c>
      <c r="G38" s="1" t="n">
        <f aca="false">(G36-0.871)/(1.96-0.871)</f>
        <v>0.0348943985307622</v>
      </c>
      <c r="H38" s="1" t="n">
        <f aca="false">(H36-0.871)/(1.96-0.871)</f>
        <v>0.479338842975207</v>
      </c>
    </row>
    <row r="39" customFormat="false" ht="15.6" hidden="false" customHeight="false" outlineLevel="0" collapsed="false">
      <c r="E39" s="1" t="n">
        <f aca="false">(E37-0.871)/(1.96-0.871)</f>
        <v>0.891643709825528</v>
      </c>
      <c r="F39" s="1" t="n">
        <f aca="false">(F37-0.871)/(1.96-0.871)</f>
        <v>0.901744719926538</v>
      </c>
      <c r="G39" s="1" t="n">
        <f aca="false">(G37-0.871)/(1.96-0.871)</f>
        <v>0.0449954086317723</v>
      </c>
      <c r="H39" s="1" t="n">
        <f aca="false">(H37-0.871)/(1.96-0.871)</f>
        <v>0.505050505050505</v>
      </c>
    </row>
    <row r="40" customFormat="false" ht="15.6" hidden="false" customHeight="false" outlineLevel="0" collapsed="false">
      <c r="C40" s="1" t="n">
        <v>0.921</v>
      </c>
      <c r="D40" s="1" t="n">
        <v>2.039</v>
      </c>
      <c r="E40" s="1" t="n">
        <v>1.874</v>
      </c>
      <c r="F40" s="1" t="n">
        <v>1.912</v>
      </c>
      <c r="G40" s="1" t="n">
        <v>0.811</v>
      </c>
      <c r="H40" s="1" t="n">
        <v>1.531</v>
      </c>
    </row>
    <row r="41" customFormat="false" ht="15.6" hidden="false" customHeight="false" outlineLevel="0" collapsed="false">
      <c r="C41" s="1" t="n">
        <v>0.832</v>
      </c>
      <c r="D41" s="1" t="n">
        <v>2.072</v>
      </c>
      <c r="E41" s="1" t="n">
        <v>1.893</v>
      </c>
      <c r="F41" s="1" t="n">
        <v>1.891</v>
      </c>
      <c r="G41" s="1" t="n">
        <v>1.002</v>
      </c>
      <c r="H41" s="1" t="n">
        <v>1.472</v>
      </c>
    </row>
    <row r="42" customFormat="false" ht="15.6" hidden="false" customHeight="false" outlineLevel="0" collapsed="false">
      <c r="C42" s="1" t="n">
        <f aca="false">AVERAGE(C40:C41)</f>
        <v>0.8765</v>
      </c>
      <c r="D42" s="1" t="n">
        <f aca="false">AVERAGE(D40:D41)</f>
        <v>2.0555</v>
      </c>
      <c r="E42" s="1" t="n">
        <f aca="false">(E40-0.8765)/(2.0055-0.8765)</f>
        <v>0.883525243578388</v>
      </c>
      <c r="F42" s="1" t="n">
        <f aca="false">(F40-0.8765)/(2.0055-0.8765)</f>
        <v>0.91718334809566</v>
      </c>
      <c r="G42" s="1" t="n">
        <f aca="false">(G40-0.8765)/(2.0055-0.8765)</f>
        <v>-0.058015943312666</v>
      </c>
      <c r="H42" s="1" t="n">
        <f aca="false">(H40-0.8765)/(2.0055-0.8765)</f>
        <v>0.579716563330381</v>
      </c>
    </row>
    <row r="43" customFormat="false" ht="15.6" hidden="false" customHeight="false" outlineLevel="0" collapsed="false">
      <c r="E43" s="1" t="n">
        <f aca="false">(E41-0.8765)/(2.0055-0.8765)</f>
        <v>0.900354295837024</v>
      </c>
      <c r="F43" s="1" t="n">
        <f aca="false">(F41-0.8765)/(2.0055-0.8765)</f>
        <v>0.898582816651904</v>
      </c>
      <c r="G43" s="1" t="n">
        <f aca="false">(G41-0.8765)/(2.0055-0.8765)</f>
        <v>0.111160318866253</v>
      </c>
      <c r="H43" s="1" t="n">
        <f aca="false">(H41-0.8765)/(2.0055-0.8765)</f>
        <v>0.527457927369354</v>
      </c>
    </row>
    <row r="44" customFormat="false" ht="15.6" hidden="false" customHeight="false" outlineLevel="0" collapsed="false">
      <c r="E44" s="1" t="n">
        <f aca="false">AVERAGE(E42:E43)</f>
        <v>0.891939769707706</v>
      </c>
      <c r="F44" s="1" t="n">
        <f aca="false">AVERAGE(F42:F43)</f>
        <v>0.907883082373782</v>
      </c>
      <c r="G44" s="1" t="n">
        <f aca="false">AVERAGE(G42:G43)</f>
        <v>0.0265721877767937</v>
      </c>
      <c r="H44" s="1" t="n">
        <f aca="false">AVERAGE(H42:H43)</f>
        <v>0.553587245349867</v>
      </c>
    </row>
    <row r="45" customFormat="false" ht="15.6" hidden="false" customHeight="false" outlineLevel="0" collapsed="false">
      <c r="E45" s="1" t="n">
        <f aca="false">STDEV(E42:E43)</f>
        <v>0.0118999369730243</v>
      </c>
      <c r="F45" s="1" t="n">
        <f aca="false">STDEV(F42:F43)</f>
        <v>0.013152561917553</v>
      </c>
      <c r="G45" s="1" t="n">
        <f aca="false">STDEV(G42:G43)</f>
        <v>0.119625682202507</v>
      </c>
      <c r="H45" s="1" t="n">
        <f aca="false">STDEV(H42:H43)</f>
        <v>0.0369524358636016</v>
      </c>
    </row>
    <row r="49" customFormat="false" ht="15.6" hidden="false" customHeight="false" outlineLevel="0" collapsed="false">
      <c r="L49" s="1" t="n">
        <v>0.822859387274155</v>
      </c>
      <c r="M49" s="1" t="n">
        <v>0.82560879811469</v>
      </c>
    </row>
    <row r="50" customFormat="false" ht="15.6" hidden="false" customHeight="false" outlineLevel="0" collapsed="false">
      <c r="L50" s="1" t="n">
        <v>0.846425765907305</v>
      </c>
      <c r="M50" s="1" t="n">
        <v>0.840926944226237</v>
      </c>
    </row>
    <row r="51" customFormat="false" ht="15.6" hidden="false" customHeight="false" outlineLevel="0" collapsed="false">
      <c r="L51" s="1" t="n">
        <v>0.0530243519245876</v>
      </c>
      <c r="M51" s="1" t="n">
        <v>0.0703063629222309</v>
      </c>
    </row>
    <row r="52" customFormat="false" ht="15.6" hidden="false" customHeight="false" outlineLevel="0" collapsed="false">
      <c r="L52" s="1" t="n">
        <v>0.521995286724273</v>
      </c>
      <c r="M52" s="1" t="n">
        <v>0.4964650432050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1-09-28T02:06:18Z</dcterms:modified>
  <cp:revision>0</cp:revision>
  <dc:subject/>
  <dc:title/>
</cp:coreProperties>
</file>